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하현수\의학\하종원\하현수\"/>
    </mc:Choice>
  </mc:AlternateContent>
  <xr:revisionPtr revIDLastSave="0" documentId="13_ncr:1_{55003AA0-CCD3-4BE4-9979-26A6F79E2F9C}" xr6:coauthVersionLast="45" xr6:coauthVersionMax="45" xr10:uidLastSave="{00000000-0000-0000-0000-000000000000}"/>
  <bookViews>
    <workbookView xWindow="28680" yWindow="-120" windowWidth="29040" windowHeight="15840" activeTab="6" xr2:uid="{803FB4B7-3BE2-4C55-B40C-C91403DE5E66}"/>
  </bookViews>
  <sheets>
    <sheet name="Description" sheetId="6" r:id="rId1"/>
    <sheet name="Food intake" sheetId="2" r:id="rId2"/>
    <sheet name="Sheet7" sheetId="7" state="hidden" r:id="rId3"/>
    <sheet name="Body weight" sheetId="5" r:id="rId4"/>
    <sheet name="Lipid anlaysis" sheetId="4" r:id="rId5"/>
    <sheet name="IgG serum lgA fecal(Fig.2)" sheetId="3" r:id="rId6"/>
    <sheet name="incfection (Fig.3)" sheetId="1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0" i="4" l="1"/>
  <c r="B40" i="4"/>
  <c r="L37" i="4"/>
  <c r="B37" i="4"/>
  <c r="L32" i="4"/>
  <c r="B32" i="4"/>
  <c r="L28" i="4"/>
  <c r="B28" i="4"/>
  <c r="L24" i="4"/>
  <c r="B24" i="4"/>
  <c r="L21" i="4"/>
  <c r="B21" i="4"/>
  <c r="L17" i="4"/>
  <c r="B17" i="4"/>
  <c r="L12" i="4"/>
  <c r="B12" i="4"/>
  <c r="L7" i="4"/>
  <c r="B7" i="4"/>
  <c r="K43" i="3" l="1"/>
  <c r="J43" i="3"/>
  <c r="H43" i="3"/>
  <c r="F43" i="3"/>
  <c r="D43" i="3"/>
  <c r="J42" i="3"/>
  <c r="H42" i="3"/>
  <c r="D42" i="3"/>
  <c r="K32" i="3"/>
  <c r="J32" i="3"/>
  <c r="H32" i="3"/>
  <c r="F32" i="3"/>
  <c r="D32" i="3"/>
  <c r="J31" i="3"/>
  <c r="H31" i="3"/>
  <c r="F31" i="3"/>
  <c r="D31" i="3"/>
  <c r="K20" i="3"/>
  <c r="J20" i="3"/>
  <c r="H20" i="3"/>
  <c r="F20" i="3"/>
  <c r="D20" i="3"/>
  <c r="J19" i="3"/>
  <c r="H19" i="3"/>
  <c r="F19" i="3"/>
  <c r="D19" i="3"/>
  <c r="K10" i="3"/>
  <c r="J10" i="3"/>
  <c r="H10" i="3"/>
  <c r="F10" i="3"/>
  <c r="D10" i="3"/>
  <c r="K9" i="3"/>
  <c r="J9" i="3"/>
  <c r="H9" i="3"/>
  <c r="F9" i="3"/>
  <c r="F42" i="3" s="1"/>
  <c r="D9" i="3"/>
  <c r="J24" i="1" l="1"/>
  <c r="J21" i="1"/>
  <c r="K21" i="1" s="1"/>
  <c r="J17" i="1"/>
  <c r="J14" i="1"/>
  <c r="J12" i="1"/>
  <c r="J9" i="1"/>
  <c r="J5" i="1"/>
  <c r="K12" i="1" l="1"/>
  <c r="K24" i="1"/>
  <c r="K9" i="1"/>
  <c r="K14" i="1"/>
  <c r="K17" i="1"/>
  <c r="K5" i="1"/>
  <c r="J1" i="1"/>
  <c r="K1" i="1" s="1"/>
</calcChain>
</file>

<file path=xl/sharedStrings.xml><?xml version="1.0" encoding="utf-8"?>
<sst xmlns="http://schemas.openxmlformats.org/spreadsheetml/2006/main" count="226" uniqueCount="135">
  <si>
    <t>uninfected 1-1</t>
    <phoneticPr fontId="1" type="noConversion"/>
  </si>
  <si>
    <t>uninfected 1-2</t>
    <phoneticPr fontId="1" type="noConversion"/>
  </si>
  <si>
    <t>uninfected 1-3</t>
    <phoneticPr fontId="1" type="noConversion"/>
  </si>
  <si>
    <t>uninfected 1-4</t>
    <phoneticPr fontId="1" type="noConversion"/>
  </si>
  <si>
    <t>infected 1-1</t>
    <phoneticPr fontId="1" type="noConversion"/>
  </si>
  <si>
    <t>infected 1-2</t>
    <phoneticPr fontId="1" type="noConversion"/>
  </si>
  <si>
    <t>infected 1-3</t>
    <phoneticPr fontId="1" type="noConversion"/>
  </si>
  <si>
    <t>infected 1-4</t>
    <phoneticPr fontId="1" type="noConversion"/>
  </si>
  <si>
    <t>Unifectred PTV1-1</t>
    <phoneticPr fontId="1" type="noConversion"/>
  </si>
  <si>
    <t>Unifectred PTV1-2</t>
    <phoneticPr fontId="1" type="noConversion"/>
  </si>
  <si>
    <t>Unifectred PTV1-3</t>
    <phoneticPr fontId="1" type="noConversion"/>
  </si>
  <si>
    <t>ifectred PTV1-1</t>
    <phoneticPr fontId="1" type="noConversion"/>
  </si>
  <si>
    <t>ifectred PTV1-2</t>
    <phoneticPr fontId="1" type="noConversion"/>
  </si>
  <si>
    <t>Unifectred Pg1-1</t>
    <phoneticPr fontId="1" type="noConversion"/>
  </si>
  <si>
    <t>Unifectred Pg1-2</t>
    <phoneticPr fontId="1" type="noConversion"/>
  </si>
  <si>
    <t>Unifectred Pg1-3</t>
    <phoneticPr fontId="1" type="noConversion"/>
  </si>
  <si>
    <t>ifectred Pg1-1</t>
    <phoneticPr fontId="1" type="noConversion"/>
  </si>
  <si>
    <t>ifectred Pg1-2</t>
    <phoneticPr fontId="1" type="noConversion"/>
  </si>
  <si>
    <t>ifectred Pg1-3</t>
    <phoneticPr fontId="1" type="noConversion"/>
  </si>
  <si>
    <t>ifectred Pg1-4</t>
    <phoneticPr fontId="1" type="noConversion"/>
  </si>
  <si>
    <t>Uninfceted PTV+pg 1-1</t>
    <phoneticPr fontId="1" type="noConversion"/>
  </si>
  <si>
    <t>Uninfceted PTV+pg 1-2</t>
    <phoneticPr fontId="1" type="noConversion"/>
  </si>
  <si>
    <t>Uninfceted PTV+pg 1-3</t>
    <phoneticPr fontId="1" type="noConversion"/>
  </si>
  <si>
    <t>infceted PTV+pg 1-2</t>
    <phoneticPr fontId="1" type="noConversion"/>
  </si>
  <si>
    <t>infceted PTV+pg 1-1</t>
    <phoneticPr fontId="1" type="noConversion"/>
  </si>
  <si>
    <t>WD1w</t>
    <phoneticPr fontId="1" type="noConversion"/>
  </si>
  <si>
    <t>WD2w</t>
    <phoneticPr fontId="1" type="noConversion"/>
  </si>
  <si>
    <t>WD3w</t>
    <phoneticPr fontId="1" type="noConversion"/>
  </si>
  <si>
    <t>WD4w</t>
    <phoneticPr fontId="1" type="noConversion"/>
  </si>
  <si>
    <t>WD5w</t>
    <phoneticPr fontId="1" type="noConversion"/>
  </si>
  <si>
    <t>WD6w</t>
    <phoneticPr fontId="1" type="noConversion"/>
  </si>
  <si>
    <t>WD7w</t>
    <phoneticPr fontId="1" type="noConversion"/>
  </si>
  <si>
    <t>WD8w</t>
    <phoneticPr fontId="1" type="noConversion"/>
  </si>
  <si>
    <t>NC (normal B6), n=5</t>
    <phoneticPr fontId="4" type="noConversion"/>
  </si>
  <si>
    <t>WD-Vehicle (ApoE KO), n=8</t>
    <phoneticPr fontId="4" type="noConversion"/>
  </si>
  <si>
    <t>WD-PTV (ApoE KO), n=8</t>
    <phoneticPr fontId="4" type="noConversion"/>
  </si>
  <si>
    <t>WD-Pg. Vac (ApoE KO), n=8</t>
    <phoneticPr fontId="4" type="noConversion"/>
  </si>
  <si>
    <t>WD-PTV+Pg. Vac (ApoE KO), n=8</t>
    <phoneticPr fontId="4" type="noConversion"/>
  </si>
  <si>
    <t>serum IgG</t>
    <phoneticPr fontId="1" type="noConversion"/>
  </si>
  <si>
    <t>Group name</t>
    <phoneticPr fontId="1" type="noConversion"/>
  </si>
  <si>
    <t>Vehicle</t>
  </si>
  <si>
    <t>Pitavastine</t>
  </si>
  <si>
    <t>pg vaccination</t>
  </si>
  <si>
    <t>pg vaccine+Pitastine</t>
  </si>
  <si>
    <t>B6 normal chow</t>
  </si>
  <si>
    <t>Group no</t>
    <phoneticPr fontId="1" type="noConversion"/>
  </si>
  <si>
    <r>
      <t>Reciprocal log</t>
    </r>
    <r>
      <rPr>
        <sz val="9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titer</t>
    </r>
    <phoneticPr fontId="1" type="noConversion"/>
  </si>
  <si>
    <t>Average</t>
    <phoneticPr fontId="1" type="noConversion"/>
  </si>
  <si>
    <t>STDEV</t>
    <phoneticPr fontId="1" type="noConversion"/>
  </si>
  <si>
    <t>Fecal IgA</t>
    <phoneticPr fontId="1" type="noConversion"/>
  </si>
  <si>
    <t>Saliva IgA</t>
  </si>
  <si>
    <t>Tear IgA</t>
  </si>
  <si>
    <t>HDL1</t>
    <phoneticPr fontId="1" type="noConversion"/>
  </si>
  <si>
    <t>HDL2</t>
  </si>
  <si>
    <t>HDL3</t>
  </si>
  <si>
    <t>HDL4</t>
  </si>
  <si>
    <t>HDL5</t>
  </si>
  <si>
    <t>LDL1</t>
    <phoneticPr fontId="1" type="noConversion"/>
  </si>
  <si>
    <t>LDL2</t>
  </si>
  <si>
    <t>LDL3</t>
  </si>
  <si>
    <t>LDL4</t>
  </si>
  <si>
    <t>LDL5</t>
  </si>
  <si>
    <t>group</t>
    <phoneticPr fontId="1" type="noConversion"/>
  </si>
  <si>
    <t>HDL</t>
    <phoneticPr fontId="1" type="noConversion"/>
  </si>
  <si>
    <t>LDL</t>
    <phoneticPr fontId="1" type="noConversion"/>
  </si>
  <si>
    <t>10-2</t>
  </si>
  <si>
    <t>10-3</t>
  </si>
  <si>
    <t>10-4</t>
  </si>
  <si>
    <t>1-1</t>
  </si>
  <si>
    <t>1-2</t>
  </si>
  <si>
    <t>1-3</t>
  </si>
  <si>
    <t>1-4</t>
  </si>
  <si>
    <t>2-1</t>
  </si>
  <si>
    <t>2-2</t>
  </si>
  <si>
    <t>2-3</t>
  </si>
  <si>
    <t>2-4</t>
  </si>
  <si>
    <t>3-1</t>
  </si>
  <si>
    <t>3-2</t>
  </si>
  <si>
    <t>3-4</t>
  </si>
  <si>
    <t>4-2</t>
  </si>
  <si>
    <t>4-4</t>
  </si>
  <si>
    <t>5-1</t>
  </si>
  <si>
    <t>5-2</t>
  </si>
  <si>
    <t>5-4</t>
  </si>
  <si>
    <t>6-2</t>
  </si>
  <si>
    <t>6-3</t>
  </si>
  <si>
    <t>6-4</t>
  </si>
  <si>
    <t>7-1</t>
  </si>
  <si>
    <t>7-2</t>
  </si>
  <si>
    <t>7-3</t>
  </si>
  <si>
    <t>7-4</t>
  </si>
  <si>
    <t>8-1</t>
  </si>
  <si>
    <t>8-2</t>
  </si>
  <si>
    <t>10번 group</t>
    <phoneticPr fontId="1" type="noConversion"/>
  </si>
  <si>
    <t>B6 normal</t>
    <phoneticPr fontId="1" type="noConversion"/>
  </si>
  <si>
    <t>1번 group</t>
    <phoneticPr fontId="1" type="noConversion"/>
  </si>
  <si>
    <t>Vehicle</t>
    <phoneticPr fontId="1" type="noConversion"/>
  </si>
  <si>
    <t>2번 group</t>
    <phoneticPr fontId="1" type="noConversion"/>
  </si>
  <si>
    <t>Vehicle Pg감염</t>
    <phoneticPr fontId="1" type="noConversion"/>
  </si>
  <si>
    <t>3번 group</t>
    <phoneticPr fontId="1" type="noConversion"/>
  </si>
  <si>
    <t>PTV</t>
    <phoneticPr fontId="1" type="noConversion"/>
  </si>
  <si>
    <t>4번 group</t>
    <phoneticPr fontId="1" type="noConversion"/>
  </si>
  <si>
    <t>PTV Pg감염</t>
    <phoneticPr fontId="1" type="noConversion"/>
  </si>
  <si>
    <t>5번 group</t>
    <phoneticPr fontId="1" type="noConversion"/>
  </si>
  <si>
    <t>Vac</t>
    <phoneticPr fontId="1" type="noConversion"/>
  </si>
  <si>
    <t>6번 group</t>
    <phoneticPr fontId="1" type="noConversion"/>
  </si>
  <si>
    <t>Vac Pg감염</t>
    <phoneticPr fontId="1" type="noConversion"/>
  </si>
  <si>
    <t>7번 group</t>
    <phoneticPr fontId="1" type="noConversion"/>
  </si>
  <si>
    <t>PTV+Vac</t>
    <phoneticPr fontId="1" type="noConversion"/>
  </si>
  <si>
    <t>8번 group</t>
    <phoneticPr fontId="1" type="noConversion"/>
  </si>
  <si>
    <t>PTV+Vac pg감염</t>
    <phoneticPr fontId="1" type="noConversion"/>
  </si>
  <si>
    <t>8W</t>
  </si>
  <si>
    <t>9W</t>
  </si>
  <si>
    <t>Mean</t>
  </si>
  <si>
    <t>Std. Deviation</t>
  </si>
  <si>
    <t>1 2</t>
    <phoneticPr fontId="1" type="noConversion"/>
  </si>
  <si>
    <t>3 4</t>
    <phoneticPr fontId="1" type="noConversion"/>
  </si>
  <si>
    <t>5 6</t>
    <phoneticPr fontId="1" type="noConversion"/>
  </si>
  <si>
    <t>7 8</t>
    <phoneticPr fontId="1" type="noConversion"/>
  </si>
  <si>
    <t>NC (normal B6)</t>
  </si>
  <si>
    <t>WD-Vehicle (ApoE KO)</t>
  </si>
  <si>
    <t>WD-PTV (ApoE KO)</t>
  </si>
  <si>
    <t>WD-Pg. Vac (ApoE KO)</t>
  </si>
  <si>
    <t>WD-PTV+Pg. Vac (ApoE KO)</t>
  </si>
  <si>
    <t>WD 1week</t>
    <phoneticPr fontId="1" type="noConversion"/>
  </si>
  <si>
    <t>WD 2week</t>
    <phoneticPr fontId="1" type="noConversion"/>
  </si>
  <si>
    <t>WD 3 week</t>
    <phoneticPr fontId="1" type="noConversion"/>
  </si>
  <si>
    <t>WD 4 week</t>
    <phoneticPr fontId="1" type="noConversion"/>
  </si>
  <si>
    <t>WD 5 week</t>
    <phoneticPr fontId="1" type="noConversion"/>
  </si>
  <si>
    <t>WD 6 week</t>
    <phoneticPr fontId="1" type="noConversion"/>
  </si>
  <si>
    <t>WD 7 week</t>
    <phoneticPr fontId="1" type="noConversion"/>
  </si>
  <si>
    <t>WD 8 week</t>
    <phoneticPr fontId="1" type="noConversion"/>
  </si>
  <si>
    <t>Data of the differents parts of each of the figures are provided in a separate Excel sheet.</t>
  </si>
  <si>
    <t>Ha et al.</t>
    <phoneticPr fontId="1" type="noConversion"/>
  </si>
  <si>
    <t>File listing the source data underlying Figs.2, 3 and Food intake,body wegiht, Lipid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11"/>
      <color rgb="FF000000"/>
      <name val="Malgun Gothic"/>
      <family val="3"/>
      <charset val="129"/>
    </font>
    <font>
      <sz val="8"/>
      <name val="돋움"/>
      <family val="3"/>
      <charset val="129"/>
    </font>
    <font>
      <sz val="9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3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5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6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left"/>
    </xf>
    <xf numFmtId="0" fontId="8" fillId="2" borderId="0" xfId="0" applyFont="1" applyFill="1" applyAlignment="1"/>
    <xf numFmtId="0" fontId="8" fillId="0" borderId="0" xfId="0" applyFont="1" applyAlignment="1"/>
    <xf numFmtId="0" fontId="10" fillId="0" borderId="0" xfId="1" applyFont="1"/>
    <xf numFmtId="0" fontId="9" fillId="0" borderId="0" xfId="1"/>
    <xf numFmtId="0" fontId="8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2">
    <cellStyle name="표준" xfId="0" builtinId="0"/>
    <cellStyle name="표준 2" xfId="1" xr:uid="{7A0CAD6C-EA0A-4D7A-A34B-90730A5FCB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DL LDL'!$O$45</c:f>
              <c:strCache>
                <c:ptCount val="1"/>
                <c:pt idx="0">
                  <c:v>LD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HDL LDL'!$N$46:$N$54</c:f>
              <c:strCache>
                <c:ptCount val="9"/>
                <c:pt idx="0">
                  <c:v>B6 normal</c:v>
                </c:pt>
                <c:pt idx="1">
                  <c:v>Vehicle</c:v>
                </c:pt>
                <c:pt idx="2">
                  <c:v>Vehicle Pg감염</c:v>
                </c:pt>
                <c:pt idx="3">
                  <c:v>PTV</c:v>
                </c:pt>
                <c:pt idx="4">
                  <c:v>PTV Pg감염</c:v>
                </c:pt>
                <c:pt idx="5">
                  <c:v>Vac</c:v>
                </c:pt>
                <c:pt idx="6">
                  <c:v>Vac Pg감염</c:v>
                </c:pt>
                <c:pt idx="7">
                  <c:v>PTV+Vac</c:v>
                </c:pt>
                <c:pt idx="8">
                  <c:v>PTV+Vac pg감염</c:v>
                </c:pt>
              </c:strCache>
            </c:strRef>
          </c:cat>
          <c:val>
            <c:numRef>
              <c:f>'[1]HDL LDL'!$O$46:$O$54</c:f>
              <c:numCache>
                <c:formatCode>General</c:formatCode>
                <c:ptCount val="9"/>
                <c:pt idx="0">
                  <c:v>0.156</c:v>
                </c:pt>
                <c:pt idx="1">
                  <c:v>2.3769999999999998</c:v>
                </c:pt>
                <c:pt idx="2">
                  <c:v>2.4340000000000002</c:v>
                </c:pt>
                <c:pt idx="3">
                  <c:v>2.1629999999999998</c:v>
                </c:pt>
                <c:pt idx="4">
                  <c:v>2.2440000000000002</c:v>
                </c:pt>
                <c:pt idx="5">
                  <c:v>2.617</c:v>
                </c:pt>
                <c:pt idx="6">
                  <c:v>2.819</c:v>
                </c:pt>
                <c:pt idx="7">
                  <c:v>2.4550000000000001</c:v>
                </c:pt>
                <c:pt idx="8">
                  <c:v>2.2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8E-453C-A1C2-0CED5FF87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82699263"/>
        <c:axId val="1982700095"/>
      </c:barChart>
      <c:catAx>
        <c:axId val="1982699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82700095"/>
        <c:crosses val="autoZero"/>
        <c:auto val="1"/>
        <c:lblAlgn val="ctr"/>
        <c:lblOffset val="100"/>
        <c:noMultiLvlLbl val="0"/>
      </c:catAx>
      <c:valAx>
        <c:axId val="1982700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82699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HDL LDL'!$E$45</c:f>
              <c:strCache>
                <c:ptCount val="1"/>
                <c:pt idx="0">
                  <c:v>HD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HDL LDL'!$D$46:$D$54</c:f>
              <c:strCache>
                <c:ptCount val="9"/>
                <c:pt idx="0">
                  <c:v>B6 normal</c:v>
                </c:pt>
                <c:pt idx="1">
                  <c:v>Vehicle</c:v>
                </c:pt>
                <c:pt idx="2">
                  <c:v>Vehicle Pg감염</c:v>
                </c:pt>
                <c:pt idx="3">
                  <c:v>PTV</c:v>
                </c:pt>
                <c:pt idx="4">
                  <c:v>PTV Pg감염</c:v>
                </c:pt>
                <c:pt idx="5">
                  <c:v>Vac</c:v>
                </c:pt>
                <c:pt idx="6">
                  <c:v>Vac Pg감염</c:v>
                </c:pt>
                <c:pt idx="7">
                  <c:v>PTV+Vac</c:v>
                </c:pt>
                <c:pt idx="8">
                  <c:v>PTV+Vac pg감염</c:v>
                </c:pt>
              </c:strCache>
            </c:strRef>
          </c:cat>
          <c:val>
            <c:numRef>
              <c:f>'[1]HDL LDL'!$E$46:$E$54</c:f>
              <c:numCache>
                <c:formatCode>General</c:formatCode>
                <c:ptCount val="9"/>
                <c:pt idx="0">
                  <c:v>0.33300000000000002</c:v>
                </c:pt>
                <c:pt idx="1">
                  <c:v>0.68600000000000005</c:v>
                </c:pt>
                <c:pt idx="2">
                  <c:v>0.54800000000000004</c:v>
                </c:pt>
                <c:pt idx="3">
                  <c:v>0.85499999999999998</c:v>
                </c:pt>
                <c:pt idx="4">
                  <c:v>1.7969999999999999</c:v>
                </c:pt>
                <c:pt idx="5">
                  <c:v>0.54900000000000004</c:v>
                </c:pt>
                <c:pt idx="6">
                  <c:v>0.13900000000000001</c:v>
                </c:pt>
                <c:pt idx="7">
                  <c:v>7.9000000000000001E-2</c:v>
                </c:pt>
                <c:pt idx="8">
                  <c:v>0.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A5-4578-88E0-28AAE70EF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1845519"/>
        <c:axId val="1821846767"/>
      </c:barChart>
      <c:catAx>
        <c:axId val="1821845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21846767"/>
        <c:crosses val="autoZero"/>
        <c:auto val="1"/>
        <c:lblAlgn val="ctr"/>
        <c:lblOffset val="100"/>
        <c:noMultiLvlLbl val="0"/>
      </c:catAx>
      <c:valAx>
        <c:axId val="182184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21845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80975</xdr:colOff>
      <xdr:row>8</xdr:row>
      <xdr:rowOff>104775</xdr:rowOff>
    </xdr:from>
    <xdr:to>
      <xdr:col>6</xdr:col>
      <xdr:colOff>184325</xdr:colOff>
      <xdr:row>25</xdr:row>
      <xdr:rowOff>93677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AF8331-6A8D-4C54-B274-CC667142D26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525" t="8655" r="6995" b="1733"/>
        <a:stretch/>
      </xdr:blipFill>
      <xdr:spPr>
        <a:xfrm>
          <a:off x="866775" y="1781175"/>
          <a:ext cx="3432350" cy="35512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0</xdr:colOff>
      <xdr:row>24</xdr:row>
      <xdr:rowOff>66675</xdr:rowOff>
    </xdr:from>
    <xdr:to>
      <xdr:col>6</xdr:col>
      <xdr:colOff>428879</xdr:colOff>
      <xdr:row>32</xdr:row>
      <xdr:rowOff>36195</xdr:rowOff>
    </xdr:to>
    <xdr:pic>
      <xdr:nvPicPr>
        <xdr:cNvPr id="2" name="Picture 8">
          <a:extLst>
            <a:ext uri="{FF2B5EF4-FFF2-40B4-BE49-F238E27FC236}">
              <a16:creationId xmlns:a16="http://schemas.microsoft.com/office/drawing/2014/main" id="{D3F1EADC-B173-4584-892B-17FDE8E336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1607" t="4495" r="1575" b="3095"/>
        <a:stretch>
          <a:fillRect/>
        </a:stretch>
      </xdr:blipFill>
      <xdr:spPr>
        <a:xfrm>
          <a:off x="1066800" y="5095875"/>
          <a:ext cx="3476879" cy="1645920"/>
        </a:xfrm>
        <a:prstGeom prst="rect">
          <a:avLst/>
        </a:prstGeom>
        <a:noFill/>
        <a:ln>
          <a:noFill/>
        </a:ln>
        <a:effectLst/>
      </xdr:spPr>
    </xdr:pic>
    <xdr:clientData/>
  </xdr:twoCellAnchor>
  <xdr:twoCellAnchor editAs="oneCell">
    <xdr:from>
      <xdr:col>6</xdr:col>
      <xdr:colOff>476250</xdr:colOff>
      <xdr:row>24</xdr:row>
      <xdr:rowOff>123825</xdr:rowOff>
    </xdr:from>
    <xdr:to>
      <xdr:col>11</xdr:col>
      <xdr:colOff>19050</xdr:colOff>
      <xdr:row>36</xdr:row>
      <xdr:rowOff>104267</xdr:rowOff>
    </xdr:to>
    <xdr:pic>
      <xdr:nvPicPr>
        <xdr:cNvPr id="3" name="Picture 10">
          <a:extLst>
            <a:ext uri="{FF2B5EF4-FFF2-40B4-BE49-F238E27FC236}">
              <a16:creationId xmlns:a16="http://schemas.microsoft.com/office/drawing/2014/main" id="{A01AD07A-020B-4ED0-89C5-C3F7464673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rcRect l="4516" r="10486" b="7648"/>
        <a:stretch>
          <a:fillRect/>
        </a:stretch>
      </xdr:blipFill>
      <xdr:spPr>
        <a:xfrm>
          <a:off x="4591050" y="5153025"/>
          <a:ext cx="2971800" cy="2495042"/>
        </a:xfrm>
        <a:prstGeom prst="rect">
          <a:avLst/>
        </a:prstGeom>
        <a:noFill/>
        <a:ln>
          <a:noFill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38082</xdr:colOff>
      <xdr:row>55</xdr:row>
      <xdr:rowOff>0</xdr:rowOff>
    </xdr:from>
    <xdr:to>
      <xdr:col>17</xdr:col>
      <xdr:colOff>383848</xdr:colOff>
      <xdr:row>72</xdr:row>
      <xdr:rowOff>2014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952658F-FB69-419B-8E54-69ABB15395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55</xdr:row>
      <xdr:rowOff>21896</xdr:rowOff>
    </xdr:from>
    <xdr:to>
      <xdr:col>9</xdr:col>
      <xdr:colOff>100505</xdr:colOff>
      <xdr:row>72</xdr:row>
      <xdr:rowOff>201451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7BAA6DB2-94B9-47B6-B3F0-B9FB1DD859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kdka/OneDrive/&#48148;&#53461;%20&#54868;&#47732;/Lipid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"/>
      <sheetName val="TG"/>
      <sheetName val="HDL LDL"/>
    </sheetNames>
    <sheetDataSet>
      <sheetData sheetId="0" refreshError="1"/>
      <sheetData sheetId="1" refreshError="1"/>
      <sheetData sheetId="2">
        <row r="45">
          <cell r="E45" t="str">
            <v>HDL</v>
          </cell>
          <cell r="O45" t="str">
            <v>LDL</v>
          </cell>
        </row>
        <row r="46">
          <cell r="D46" t="str">
            <v>B6 normal</v>
          </cell>
          <cell r="E46">
            <v>0.33300000000000002</v>
          </cell>
          <cell r="N46" t="str">
            <v>B6 normal</v>
          </cell>
          <cell r="O46">
            <v>0.156</v>
          </cell>
        </row>
        <row r="47">
          <cell r="D47" t="str">
            <v>Vehicle</v>
          </cell>
          <cell r="E47">
            <v>0.68600000000000005</v>
          </cell>
          <cell r="N47" t="str">
            <v>Vehicle</v>
          </cell>
          <cell r="O47">
            <v>2.3769999999999998</v>
          </cell>
        </row>
        <row r="48">
          <cell r="D48" t="str">
            <v>Vehicle Pg감염</v>
          </cell>
          <cell r="E48">
            <v>0.54800000000000004</v>
          </cell>
          <cell r="N48" t="str">
            <v>Vehicle Pg감염</v>
          </cell>
          <cell r="O48">
            <v>2.4340000000000002</v>
          </cell>
        </row>
        <row r="49">
          <cell r="D49" t="str">
            <v>PTV</v>
          </cell>
          <cell r="E49">
            <v>0.85499999999999998</v>
          </cell>
          <cell r="N49" t="str">
            <v>PTV</v>
          </cell>
          <cell r="O49">
            <v>2.1629999999999998</v>
          </cell>
        </row>
        <row r="50">
          <cell r="D50" t="str">
            <v>PTV Pg감염</v>
          </cell>
          <cell r="E50">
            <v>1.7969999999999999</v>
          </cell>
          <cell r="N50" t="str">
            <v>PTV Pg감염</v>
          </cell>
          <cell r="O50">
            <v>2.2440000000000002</v>
          </cell>
        </row>
        <row r="51">
          <cell r="D51" t="str">
            <v>Vac</v>
          </cell>
          <cell r="E51">
            <v>0.54900000000000004</v>
          </cell>
          <cell r="N51" t="str">
            <v>Vac</v>
          </cell>
          <cell r="O51">
            <v>2.617</v>
          </cell>
        </row>
        <row r="52">
          <cell r="D52" t="str">
            <v>Vac Pg감염</v>
          </cell>
          <cell r="E52">
            <v>0.13900000000000001</v>
          </cell>
          <cell r="N52" t="str">
            <v>Vac Pg감염</v>
          </cell>
          <cell r="O52">
            <v>2.819</v>
          </cell>
        </row>
        <row r="53">
          <cell r="D53" t="str">
            <v>PTV+Vac</v>
          </cell>
          <cell r="E53">
            <v>7.9000000000000001E-2</v>
          </cell>
          <cell r="N53" t="str">
            <v>PTV+Vac</v>
          </cell>
          <cell r="O53">
            <v>2.4550000000000001</v>
          </cell>
        </row>
        <row r="54">
          <cell r="D54" t="str">
            <v>PTV+Vac pg감염</v>
          </cell>
          <cell r="E54">
            <v>0.121</v>
          </cell>
          <cell r="N54" t="str">
            <v>PTV+Vac pg감염</v>
          </cell>
          <cell r="O54">
            <v>2.2400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39EB5-C695-4DCD-8006-321BF0E75EC8}">
  <dimension ref="A2:A5"/>
  <sheetViews>
    <sheetView workbookViewId="0">
      <selection activeCell="A4" sqref="A4:H5"/>
    </sheetView>
  </sheetViews>
  <sheetFormatPr defaultRowHeight="16.5"/>
  <sheetData>
    <row r="2" spans="1:1">
      <c r="A2" s="27" t="s">
        <v>133</v>
      </c>
    </row>
    <row r="4" spans="1:1">
      <c r="A4" s="28" t="s">
        <v>134</v>
      </c>
    </row>
    <row r="5" spans="1:1">
      <c r="A5" s="28" t="s">
        <v>13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A27CC-680D-4159-841F-58014A0FA285}">
  <dimension ref="B1:J9"/>
  <sheetViews>
    <sheetView workbookViewId="0">
      <selection activeCell="M18" sqref="M18"/>
    </sheetView>
  </sheetViews>
  <sheetFormatPr defaultRowHeight="16.5"/>
  <sheetData>
    <row r="1" spans="2:10">
      <c r="B1" s="1"/>
    </row>
    <row r="2" spans="2:10">
      <c r="B2" s="2"/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0</v>
      </c>
      <c r="I2" s="3" t="s">
        <v>31</v>
      </c>
      <c r="J2" s="3" t="s">
        <v>32</v>
      </c>
    </row>
    <row r="3" spans="2:10">
      <c r="B3" s="4" t="s">
        <v>33</v>
      </c>
      <c r="C3" s="3">
        <v>22.96</v>
      </c>
      <c r="D3" s="3">
        <v>22.44</v>
      </c>
      <c r="E3" s="3">
        <v>25.2</v>
      </c>
      <c r="F3" s="3">
        <v>26.1</v>
      </c>
      <c r="G3" s="3">
        <v>27.15</v>
      </c>
      <c r="H3" s="3">
        <v>27.1</v>
      </c>
      <c r="I3" s="3">
        <v>27.1</v>
      </c>
      <c r="J3" s="3">
        <v>25.97</v>
      </c>
    </row>
    <row r="4" spans="2:10">
      <c r="B4" s="4" t="s">
        <v>34</v>
      </c>
      <c r="C4" s="3">
        <v>21.51</v>
      </c>
      <c r="D4" s="3">
        <v>20.12</v>
      </c>
      <c r="E4" s="3">
        <v>20.37</v>
      </c>
      <c r="F4" s="3">
        <v>19.96</v>
      </c>
      <c r="G4" s="3">
        <v>19.88</v>
      </c>
      <c r="H4" s="3">
        <v>18.2</v>
      </c>
      <c r="I4" s="3">
        <v>17.100000000000001</v>
      </c>
      <c r="J4" s="3">
        <v>18.63</v>
      </c>
    </row>
    <row r="5" spans="2:10">
      <c r="B5" s="4" t="s">
        <v>35</v>
      </c>
      <c r="C5" s="3">
        <v>22.07</v>
      </c>
      <c r="D5" s="3">
        <v>20.53</v>
      </c>
      <c r="E5" s="3">
        <v>20.9</v>
      </c>
      <c r="F5" s="3">
        <v>20.76</v>
      </c>
      <c r="G5" s="3">
        <v>20.86</v>
      </c>
      <c r="H5" s="3">
        <v>21.5</v>
      </c>
      <c r="I5" s="3">
        <v>21.2</v>
      </c>
      <c r="J5" s="3">
        <v>20.36</v>
      </c>
    </row>
    <row r="6" spans="2:10">
      <c r="B6" s="4" t="s">
        <v>36</v>
      </c>
      <c r="C6" s="3">
        <v>20.92</v>
      </c>
      <c r="D6" s="3">
        <v>18.45</v>
      </c>
      <c r="E6" s="3">
        <v>17.98</v>
      </c>
      <c r="F6" s="3">
        <v>17.78</v>
      </c>
      <c r="G6" s="3">
        <v>18.29</v>
      </c>
      <c r="H6" s="3">
        <v>18.7</v>
      </c>
      <c r="I6" s="3">
        <v>18.3</v>
      </c>
      <c r="J6" s="3">
        <v>18.88</v>
      </c>
    </row>
    <row r="7" spans="2:10">
      <c r="B7" s="4" t="s">
        <v>37</v>
      </c>
      <c r="C7" s="3">
        <v>20.92</v>
      </c>
      <c r="D7" s="3">
        <v>19.149999999999999</v>
      </c>
      <c r="E7" s="3">
        <v>18.88</v>
      </c>
      <c r="F7" s="3">
        <v>17.760000000000002</v>
      </c>
      <c r="G7" s="3">
        <v>19.23</v>
      </c>
      <c r="H7" s="3">
        <v>18.899999999999999</v>
      </c>
      <c r="I7" s="3">
        <v>18.2</v>
      </c>
      <c r="J7" s="3">
        <v>18.010000000000002</v>
      </c>
    </row>
    <row r="8" spans="2:10">
      <c r="B8" s="1"/>
    </row>
    <row r="9" spans="2:10">
      <c r="B9" s="1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1BC2E-3B42-4914-A367-ACFECA44B284}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05C0F-4437-48DD-8549-9D05E9A0D059}">
  <dimension ref="A1:P23"/>
  <sheetViews>
    <sheetView workbookViewId="0">
      <selection activeCell="O7" sqref="O7"/>
    </sheetView>
  </sheetViews>
  <sheetFormatPr defaultRowHeight="16.5"/>
  <sheetData>
    <row r="1" spans="1:16">
      <c r="C1" s="23" t="s">
        <v>111</v>
      </c>
      <c r="D1" s="23" t="s">
        <v>112</v>
      </c>
      <c r="E1" s="23" t="s">
        <v>124</v>
      </c>
      <c r="F1" s="23" t="s">
        <v>125</v>
      </c>
      <c r="G1" s="23" t="s">
        <v>126</v>
      </c>
      <c r="H1" s="23" t="s">
        <v>127</v>
      </c>
      <c r="I1" s="23" t="s">
        <v>128</v>
      </c>
      <c r="J1" s="23" t="s">
        <v>129</v>
      </c>
      <c r="K1" s="23" t="s">
        <v>130</v>
      </c>
      <c r="L1" s="23" t="s">
        <v>131</v>
      </c>
    </row>
    <row r="2" spans="1:16">
      <c r="A2">
        <v>10</v>
      </c>
      <c r="B2" s="24" t="s">
        <v>113</v>
      </c>
      <c r="C2" s="25">
        <v>23.72</v>
      </c>
      <c r="D2" s="25">
        <v>24.38</v>
      </c>
      <c r="E2" s="25">
        <v>24.44</v>
      </c>
      <c r="F2" s="25">
        <v>25.5</v>
      </c>
      <c r="G2" s="25">
        <v>25.55</v>
      </c>
      <c r="H2" s="25">
        <v>26.15</v>
      </c>
      <c r="I2" s="25">
        <v>26.88</v>
      </c>
      <c r="J2" s="25">
        <v>27.08</v>
      </c>
      <c r="K2" s="25">
        <v>27.33</v>
      </c>
      <c r="L2" s="25">
        <v>28.1</v>
      </c>
    </row>
    <row r="3" spans="1:16">
      <c r="B3" s="24" t="s">
        <v>114</v>
      </c>
      <c r="C3" s="25">
        <v>0.48680000000000001</v>
      </c>
      <c r="D3" s="25">
        <v>0.72940000000000005</v>
      </c>
      <c r="E3" s="25">
        <v>0.70209999999999995</v>
      </c>
      <c r="F3" s="25">
        <v>0.75829999999999997</v>
      </c>
      <c r="G3" s="25">
        <v>0.93269999999999997</v>
      </c>
      <c r="H3" s="25">
        <v>0.8266</v>
      </c>
      <c r="I3" s="25">
        <v>0.81969999999999998</v>
      </c>
      <c r="J3" s="25">
        <v>1.0209999999999999</v>
      </c>
      <c r="K3" s="25">
        <v>0.77900000000000003</v>
      </c>
      <c r="L3" s="25">
        <v>0.72460000000000002</v>
      </c>
    </row>
    <row r="4" spans="1:16">
      <c r="A4" t="s">
        <v>115</v>
      </c>
      <c r="B4" s="24" t="s">
        <v>113</v>
      </c>
      <c r="C4" s="25">
        <v>25.84</v>
      </c>
      <c r="D4" s="25">
        <v>26.78</v>
      </c>
      <c r="E4" s="25">
        <v>27.55</v>
      </c>
      <c r="F4" s="25">
        <v>28.71</v>
      </c>
      <c r="G4" s="25">
        <v>29.89</v>
      </c>
      <c r="H4" s="25">
        <v>31.05</v>
      </c>
      <c r="I4" s="25">
        <v>31.55</v>
      </c>
      <c r="J4" s="25">
        <v>31.7</v>
      </c>
      <c r="K4" s="25">
        <v>31.93</v>
      </c>
      <c r="L4" s="25">
        <v>32.08</v>
      </c>
    </row>
    <row r="5" spans="1:16">
      <c r="B5" s="24" t="s">
        <v>114</v>
      </c>
      <c r="C5" s="25">
        <v>0.9899</v>
      </c>
      <c r="D5" s="25">
        <v>0.93159999999999998</v>
      </c>
      <c r="E5" s="25">
        <v>1.081</v>
      </c>
      <c r="F5" s="25">
        <v>1.61</v>
      </c>
      <c r="G5" s="25">
        <v>1.673</v>
      </c>
      <c r="H5" s="25">
        <v>1.736</v>
      </c>
      <c r="I5" s="25">
        <v>1.5409999999999999</v>
      </c>
      <c r="J5" s="25">
        <v>1.9390000000000001</v>
      </c>
      <c r="K5" s="25">
        <v>1.9750000000000001</v>
      </c>
      <c r="L5" s="25">
        <v>1.7729999999999999</v>
      </c>
    </row>
    <row r="6" spans="1:16">
      <c r="A6" t="s">
        <v>116</v>
      </c>
      <c r="B6" s="24" t="s">
        <v>113</v>
      </c>
      <c r="C6" s="25">
        <v>25.11</v>
      </c>
      <c r="D6" s="25">
        <v>25.9</v>
      </c>
      <c r="E6" s="25">
        <v>26.71</v>
      </c>
      <c r="F6" s="25">
        <v>28.39</v>
      </c>
      <c r="G6" s="25">
        <v>29.4</v>
      </c>
      <c r="H6" s="25">
        <v>30.6</v>
      </c>
      <c r="I6" s="25">
        <v>31.43</v>
      </c>
      <c r="J6" s="25">
        <v>31.6</v>
      </c>
      <c r="K6" s="25">
        <v>31.3</v>
      </c>
      <c r="L6" s="25">
        <v>31.86</v>
      </c>
    </row>
    <row r="7" spans="1:16">
      <c r="B7" s="24" t="s">
        <v>114</v>
      </c>
      <c r="C7" s="25">
        <v>1.224</v>
      </c>
      <c r="D7" s="25">
        <v>1.3640000000000001</v>
      </c>
      <c r="E7" s="25">
        <v>1.669</v>
      </c>
      <c r="F7" s="25">
        <v>1.99</v>
      </c>
      <c r="G7" s="25">
        <v>2.141</v>
      </c>
      <c r="H7" s="25">
        <v>2.1419999999999999</v>
      </c>
      <c r="I7" s="25">
        <v>2.0760000000000001</v>
      </c>
      <c r="J7" s="25">
        <v>1.8240000000000001</v>
      </c>
      <c r="K7" s="25">
        <v>1.821</v>
      </c>
      <c r="L7" s="25">
        <v>1.8839999999999999</v>
      </c>
    </row>
    <row r="8" spans="1:16">
      <c r="A8" t="s">
        <v>117</v>
      </c>
      <c r="B8" s="24" t="s">
        <v>113</v>
      </c>
      <c r="C8" s="25">
        <v>25.14</v>
      </c>
      <c r="D8" s="25">
        <v>25.69</v>
      </c>
      <c r="E8" s="25">
        <v>27.25</v>
      </c>
      <c r="F8" s="25">
        <v>28.48</v>
      </c>
      <c r="G8" s="25">
        <v>29.13</v>
      </c>
      <c r="H8" s="25">
        <v>30.19</v>
      </c>
      <c r="I8" s="25">
        <v>30.54</v>
      </c>
      <c r="J8" s="25">
        <v>30.53</v>
      </c>
      <c r="K8" s="25">
        <v>30.36</v>
      </c>
      <c r="L8" s="25">
        <v>31.48</v>
      </c>
    </row>
    <row r="9" spans="1:16">
      <c r="B9" s="24" t="s">
        <v>114</v>
      </c>
      <c r="C9" s="25">
        <v>1.9</v>
      </c>
      <c r="D9" s="25">
        <v>1.9690000000000001</v>
      </c>
      <c r="E9" s="25">
        <v>2.2559999999999998</v>
      </c>
      <c r="F9" s="25">
        <v>2.347</v>
      </c>
      <c r="G9" s="25">
        <v>2.5950000000000002</v>
      </c>
      <c r="H9" s="25">
        <v>2.83</v>
      </c>
      <c r="I9" s="25">
        <v>2.7890000000000001</v>
      </c>
      <c r="J9" s="25">
        <v>2.694</v>
      </c>
      <c r="K9" s="25">
        <v>2.508</v>
      </c>
      <c r="L9" s="25">
        <v>2.7839999999999998</v>
      </c>
    </row>
    <row r="10" spans="1:16">
      <c r="A10" t="s">
        <v>118</v>
      </c>
      <c r="B10" s="24" t="s">
        <v>113</v>
      </c>
      <c r="C10" s="25">
        <v>25.28</v>
      </c>
      <c r="D10" s="25">
        <v>25.8</v>
      </c>
      <c r="E10" s="25">
        <v>26.89</v>
      </c>
      <c r="F10" s="25">
        <v>28.29</v>
      </c>
      <c r="G10" s="25">
        <v>28.93</v>
      </c>
      <c r="H10" s="25">
        <v>29.11</v>
      </c>
      <c r="I10" s="25">
        <v>29.88</v>
      </c>
      <c r="J10" s="25">
        <v>29.98</v>
      </c>
      <c r="K10" s="25">
        <v>29.69</v>
      </c>
      <c r="L10" s="25">
        <v>30.43</v>
      </c>
    </row>
    <row r="11" spans="1:16">
      <c r="B11" s="24" t="s">
        <v>114</v>
      </c>
      <c r="C11" s="25">
        <v>1.556</v>
      </c>
      <c r="D11" s="25">
        <v>1.671</v>
      </c>
      <c r="E11" s="25">
        <v>1.786</v>
      </c>
      <c r="F11" s="25">
        <v>2.0990000000000002</v>
      </c>
      <c r="G11" s="25">
        <v>2.0449999999999999</v>
      </c>
      <c r="H11" s="25">
        <v>2.0529999999999999</v>
      </c>
      <c r="I11" s="25">
        <v>2.645</v>
      </c>
      <c r="J11" s="25">
        <v>2.8639999999999999</v>
      </c>
      <c r="K11" s="25">
        <v>2.3540000000000001</v>
      </c>
      <c r="L11" s="25">
        <v>2.8279999999999998</v>
      </c>
    </row>
    <row r="13" spans="1:16">
      <c r="B13" s="29" t="s">
        <v>119</v>
      </c>
      <c r="C13" s="29"/>
      <c r="D13" s="29"/>
      <c r="E13" s="29" t="s">
        <v>120</v>
      </c>
      <c r="F13" s="29"/>
      <c r="G13" s="29"/>
      <c r="H13" s="29" t="s">
        <v>121</v>
      </c>
      <c r="I13" s="29"/>
      <c r="J13" s="29"/>
      <c r="K13" s="29" t="s">
        <v>122</v>
      </c>
      <c r="L13" s="29"/>
      <c r="M13" s="29"/>
      <c r="N13" s="29" t="s">
        <v>123</v>
      </c>
      <c r="O13" s="29"/>
      <c r="P13" s="29"/>
    </row>
    <row r="14" spans="1:16">
      <c r="B14" s="25">
        <v>23.72</v>
      </c>
      <c r="C14" s="26">
        <v>0.49</v>
      </c>
      <c r="D14" s="26">
        <v>-0.49</v>
      </c>
      <c r="E14" s="25">
        <v>25.55</v>
      </c>
      <c r="F14" s="26">
        <v>1.21</v>
      </c>
      <c r="G14" s="26">
        <v>-1.21</v>
      </c>
      <c r="H14" s="25">
        <v>25.11</v>
      </c>
      <c r="I14" s="26">
        <v>1.22</v>
      </c>
      <c r="J14" s="26">
        <v>-1.22</v>
      </c>
      <c r="K14" s="25">
        <v>25.14</v>
      </c>
      <c r="L14" s="26">
        <v>1.9</v>
      </c>
      <c r="M14" s="26">
        <v>-1.9</v>
      </c>
      <c r="N14" s="25">
        <v>25.28</v>
      </c>
      <c r="O14" s="26">
        <v>1.56</v>
      </c>
      <c r="P14" s="26">
        <v>-1.56</v>
      </c>
    </row>
    <row r="15" spans="1:16">
      <c r="B15" s="25">
        <v>24.38</v>
      </c>
      <c r="C15" s="26">
        <v>0.73</v>
      </c>
      <c r="D15" s="26">
        <v>-0.73</v>
      </c>
      <c r="E15" s="25">
        <v>26.6</v>
      </c>
      <c r="F15" s="26">
        <v>1.05</v>
      </c>
      <c r="G15" s="26">
        <v>-1.05</v>
      </c>
      <c r="H15" s="25">
        <v>25.9</v>
      </c>
      <c r="I15" s="26">
        <v>1.36</v>
      </c>
      <c r="J15" s="26">
        <v>-1.36</v>
      </c>
      <c r="K15" s="25">
        <v>25.69</v>
      </c>
      <c r="L15" s="26">
        <v>1.97</v>
      </c>
      <c r="M15" s="26">
        <v>-1.97</v>
      </c>
      <c r="N15" s="25">
        <v>25.8</v>
      </c>
      <c r="O15" s="26">
        <v>1.67</v>
      </c>
      <c r="P15" s="26">
        <v>-1.67</v>
      </c>
    </row>
    <row r="16" spans="1:16">
      <c r="B16" s="25">
        <v>24.44</v>
      </c>
      <c r="C16" s="26">
        <v>0.7</v>
      </c>
      <c r="D16" s="26">
        <v>-0.7</v>
      </c>
      <c r="E16" s="25">
        <v>27.4</v>
      </c>
      <c r="F16" s="26">
        <v>1.25</v>
      </c>
      <c r="G16" s="26">
        <v>-1.25</v>
      </c>
      <c r="H16" s="25">
        <v>26.71</v>
      </c>
      <c r="I16" s="26">
        <v>1.67</v>
      </c>
      <c r="J16" s="26">
        <v>-1.67</v>
      </c>
      <c r="K16" s="25">
        <v>27.25</v>
      </c>
      <c r="L16" s="26">
        <v>2.2599999999999998</v>
      </c>
      <c r="M16" s="26">
        <v>-2.2599999999999998</v>
      </c>
      <c r="N16" s="25">
        <v>26.89</v>
      </c>
      <c r="O16" s="26">
        <v>1.79</v>
      </c>
      <c r="P16" s="26">
        <v>-1.79</v>
      </c>
    </row>
    <row r="17" spans="2:16">
      <c r="B17" s="25">
        <v>25.5</v>
      </c>
      <c r="C17" s="26">
        <v>0.76</v>
      </c>
      <c r="D17" s="26">
        <v>-0.76</v>
      </c>
      <c r="E17" s="25">
        <v>29</v>
      </c>
      <c r="F17" s="26">
        <v>1.36</v>
      </c>
      <c r="G17" s="26">
        <v>-1.36</v>
      </c>
      <c r="H17" s="25">
        <v>28.4</v>
      </c>
      <c r="I17" s="26">
        <v>1.99</v>
      </c>
      <c r="J17" s="26">
        <v>-1.99</v>
      </c>
      <c r="K17" s="25">
        <v>28.5</v>
      </c>
      <c r="L17" s="26">
        <v>2.35</v>
      </c>
      <c r="M17" s="26">
        <v>-2.35</v>
      </c>
      <c r="N17" s="25">
        <v>28.3</v>
      </c>
      <c r="O17" s="26">
        <v>2.1</v>
      </c>
      <c r="P17" s="26">
        <v>-2.1</v>
      </c>
    </row>
    <row r="18" spans="2:16">
      <c r="B18" s="25">
        <v>25.55</v>
      </c>
      <c r="C18" s="26">
        <v>0.93</v>
      </c>
      <c r="D18" s="26">
        <v>-0.93</v>
      </c>
      <c r="E18" s="25">
        <v>30.09</v>
      </c>
      <c r="F18" s="26">
        <v>1.5</v>
      </c>
      <c r="G18" s="26">
        <v>-1.5</v>
      </c>
      <c r="H18" s="25">
        <v>29.4</v>
      </c>
      <c r="I18" s="26">
        <v>2.14</v>
      </c>
      <c r="J18" s="26">
        <v>-2.14</v>
      </c>
      <c r="K18" s="25">
        <v>29.13</v>
      </c>
      <c r="L18" s="26">
        <v>2.6</v>
      </c>
      <c r="M18" s="26">
        <v>-2.6</v>
      </c>
      <c r="N18" s="25">
        <v>28.93</v>
      </c>
      <c r="O18" s="26">
        <v>2.0499999999999998</v>
      </c>
      <c r="P18" s="26">
        <v>-2.0499999999999998</v>
      </c>
    </row>
    <row r="19" spans="2:16">
      <c r="B19" s="25">
        <v>26.15</v>
      </c>
      <c r="C19" s="26">
        <v>0.83</v>
      </c>
      <c r="D19" s="26">
        <v>-0.83</v>
      </c>
      <c r="E19" s="25">
        <v>31.25</v>
      </c>
      <c r="F19" s="26">
        <v>1.61</v>
      </c>
      <c r="G19" s="26">
        <v>-1.61</v>
      </c>
      <c r="H19" s="25">
        <v>30.6</v>
      </c>
      <c r="I19" s="26">
        <v>2.14</v>
      </c>
      <c r="J19" s="26">
        <v>-2.14</v>
      </c>
      <c r="K19" s="25">
        <v>30.19</v>
      </c>
      <c r="L19" s="26">
        <v>2.83</v>
      </c>
      <c r="M19" s="26">
        <v>-2.83</v>
      </c>
      <c r="N19" s="25">
        <v>29.11</v>
      </c>
      <c r="O19" s="26">
        <v>2.0499999999999998</v>
      </c>
      <c r="P19" s="26">
        <v>-2.0499999999999998</v>
      </c>
    </row>
    <row r="20" spans="2:16">
      <c r="B20" s="25">
        <v>26.88</v>
      </c>
      <c r="C20" s="26">
        <v>0.82</v>
      </c>
      <c r="D20" s="26">
        <v>-0.82</v>
      </c>
      <c r="E20" s="25">
        <v>31.6</v>
      </c>
      <c r="F20" s="26">
        <v>1.64</v>
      </c>
      <c r="G20" s="26">
        <v>-1.64</v>
      </c>
      <c r="H20" s="25">
        <v>31.43</v>
      </c>
      <c r="I20" s="26">
        <v>2.08</v>
      </c>
      <c r="J20" s="26">
        <v>-2.08</v>
      </c>
      <c r="K20" s="25">
        <v>30.54</v>
      </c>
      <c r="L20" s="26">
        <v>2.79</v>
      </c>
      <c r="M20" s="26">
        <v>-2.79</v>
      </c>
      <c r="N20" s="25">
        <v>29.88</v>
      </c>
      <c r="O20" s="26">
        <v>2.65</v>
      </c>
      <c r="P20" s="26">
        <v>-2.65</v>
      </c>
    </row>
    <row r="21" spans="2:16">
      <c r="B21" s="25">
        <v>27.08</v>
      </c>
      <c r="C21" s="26">
        <v>1.02</v>
      </c>
      <c r="D21" s="26">
        <v>-1.02</v>
      </c>
      <c r="E21" s="25">
        <v>31.74</v>
      </c>
      <c r="F21" s="26">
        <v>1.99</v>
      </c>
      <c r="G21" s="26">
        <v>-1.99</v>
      </c>
      <c r="H21" s="25">
        <v>31.6</v>
      </c>
      <c r="I21" s="26">
        <v>1.82</v>
      </c>
      <c r="J21" s="26">
        <v>-1.82</v>
      </c>
      <c r="K21" s="25">
        <v>30.53</v>
      </c>
      <c r="L21" s="26">
        <v>2.69</v>
      </c>
      <c r="M21" s="26">
        <v>-2.69</v>
      </c>
      <c r="N21" s="25">
        <v>29.98</v>
      </c>
      <c r="O21" s="26">
        <v>2.86</v>
      </c>
      <c r="P21" s="26">
        <v>-2.86</v>
      </c>
    </row>
    <row r="22" spans="2:16">
      <c r="B22" s="25">
        <v>27.33</v>
      </c>
      <c r="C22" s="26">
        <v>0.78</v>
      </c>
      <c r="D22" s="26">
        <v>-0.78</v>
      </c>
      <c r="E22" s="25">
        <v>31.85</v>
      </c>
      <c r="F22" s="26">
        <v>1.93</v>
      </c>
      <c r="G22" s="26">
        <v>-1.93</v>
      </c>
      <c r="H22" s="25">
        <v>31.3</v>
      </c>
      <c r="I22" s="26">
        <v>1.82</v>
      </c>
      <c r="J22" s="26">
        <v>-1.82</v>
      </c>
      <c r="K22" s="25">
        <v>30.36</v>
      </c>
      <c r="L22" s="26">
        <v>2.5099999999999998</v>
      </c>
      <c r="M22" s="26">
        <v>-2.5099999999999998</v>
      </c>
      <c r="N22" s="25">
        <v>29.69</v>
      </c>
      <c r="O22" s="26">
        <v>2.35</v>
      </c>
      <c r="P22" s="26">
        <v>-2.35</v>
      </c>
    </row>
    <row r="23" spans="2:16">
      <c r="B23" s="25">
        <v>28.1</v>
      </c>
      <c r="C23" s="26">
        <v>0.72</v>
      </c>
      <c r="D23" s="26">
        <v>-0.72</v>
      </c>
      <c r="E23" s="25">
        <v>32.049999999999997</v>
      </c>
      <c r="F23" s="26">
        <v>1.8</v>
      </c>
      <c r="G23" s="26">
        <v>-1.8</v>
      </c>
      <c r="H23" s="25">
        <v>31.86</v>
      </c>
      <c r="I23" s="26">
        <v>1.88</v>
      </c>
      <c r="J23" s="26">
        <v>-1.88</v>
      </c>
      <c r="K23" s="25">
        <v>31.48</v>
      </c>
      <c r="L23" s="26">
        <v>2.78</v>
      </c>
      <c r="M23" s="26">
        <v>-2.78</v>
      </c>
      <c r="N23" s="25">
        <v>30.43</v>
      </c>
      <c r="O23" s="26">
        <v>2.83</v>
      </c>
      <c r="P23" s="26">
        <v>-2.83</v>
      </c>
    </row>
  </sheetData>
  <mergeCells count="5">
    <mergeCell ref="B13:D13"/>
    <mergeCell ref="E13:G13"/>
    <mergeCell ref="H13:J13"/>
    <mergeCell ref="K13:M13"/>
    <mergeCell ref="N13:P13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3DA14-FC79-406C-BF20-256C9FFCBFFF}">
  <dimension ref="A2:T54"/>
  <sheetViews>
    <sheetView workbookViewId="0">
      <selection activeCell="C2" sqref="C2"/>
    </sheetView>
  </sheetViews>
  <sheetFormatPr defaultRowHeight="16.5"/>
  <sheetData>
    <row r="2" spans="1:20"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1:20">
      <c r="B3" s="19" t="s">
        <v>52</v>
      </c>
      <c r="C3" s="19" t="s">
        <v>53</v>
      </c>
      <c r="D3" s="19" t="s">
        <v>54</v>
      </c>
      <c r="E3" s="19" t="s">
        <v>55</v>
      </c>
      <c r="F3" s="19" t="s">
        <v>56</v>
      </c>
      <c r="G3" s="19"/>
      <c r="H3" s="19"/>
      <c r="I3" s="19"/>
      <c r="J3" s="19"/>
      <c r="K3" s="19"/>
      <c r="L3" s="19" t="s">
        <v>57</v>
      </c>
      <c r="M3" s="19" t="s">
        <v>58</v>
      </c>
      <c r="N3" s="19" t="s">
        <v>59</v>
      </c>
      <c r="O3" s="19" t="s">
        <v>60</v>
      </c>
      <c r="P3" s="19" t="s">
        <v>61</v>
      </c>
      <c r="Q3" s="19" t="s">
        <v>62</v>
      </c>
      <c r="R3" s="19" t="s">
        <v>63</v>
      </c>
      <c r="S3" s="19" t="s">
        <v>62</v>
      </c>
      <c r="T3" s="19" t="s">
        <v>64</v>
      </c>
    </row>
    <row r="4" spans="1:20">
      <c r="A4" s="19" t="s">
        <v>65</v>
      </c>
      <c r="B4" s="19">
        <v>0.30817884405670659</v>
      </c>
      <c r="C4" s="19">
        <v>0.31472191930207194</v>
      </c>
      <c r="D4" s="19">
        <v>0.31908396946564888</v>
      </c>
      <c r="E4" s="19">
        <v>0.31035986913849506</v>
      </c>
      <c r="F4" s="19">
        <v>0.30817884405670659</v>
      </c>
      <c r="G4" s="19"/>
      <c r="H4" s="19"/>
      <c r="I4" s="19"/>
      <c r="J4" s="19"/>
      <c r="K4" s="19" t="s">
        <v>65</v>
      </c>
      <c r="L4" s="19">
        <v>0.24492911668484185</v>
      </c>
      <c r="M4" s="19">
        <v>0.23947655398037074</v>
      </c>
      <c r="N4" s="19">
        <v>0.23184296619411121</v>
      </c>
      <c r="O4" s="19">
        <v>0.22202835332606327</v>
      </c>
      <c r="P4" s="19">
        <v>0.21330425299890948</v>
      </c>
      <c r="Q4" s="19">
        <v>10</v>
      </c>
      <c r="R4" s="19">
        <v>0.33300000000000002</v>
      </c>
      <c r="S4" s="19">
        <v>10</v>
      </c>
      <c r="T4" s="19">
        <v>0.156</v>
      </c>
    </row>
    <row r="5" spans="1:20">
      <c r="A5" s="19" t="s">
        <v>66</v>
      </c>
      <c r="B5" s="19">
        <v>0.35834242093784074</v>
      </c>
      <c r="C5" s="19">
        <v>0.37251908396946559</v>
      </c>
      <c r="D5" s="19">
        <v>0.38124318429661941</v>
      </c>
      <c r="E5" s="19">
        <v>0.37579062159214827</v>
      </c>
      <c r="F5" s="19">
        <v>0.36815703380588877</v>
      </c>
      <c r="G5" s="19"/>
      <c r="H5" s="19"/>
      <c r="I5" s="19"/>
      <c r="J5" s="19"/>
      <c r="K5" s="19" t="s">
        <v>66</v>
      </c>
      <c r="L5" s="19">
        <v>0.14023991275899672</v>
      </c>
      <c r="M5" s="19">
        <v>0.1446019629225736</v>
      </c>
      <c r="N5" s="19">
        <v>0.1446019629225736</v>
      </c>
      <c r="O5" s="19">
        <v>0.15659760087241004</v>
      </c>
      <c r="P5" s="19">
        <v>0.16423118865866962</v>
      </c>
      <c r="Q5" s="19">
        <v>1</v>
      </c>
      <c r="R5" s="19">
        <v>0.68600000000000005</v>
      </c>
      <c r="S5" s="19">
        <v>1</v>
      </c>
      <c r="T5" s="19">
        <v>2.3769999999999998</v>
      </c>
    </row>
    <row r="6" spans="1:20">
      <c r="A6" s="19" t="s">
        <v>67</v>
      </c>
      <c r="B6" s="19">
        <v>0.33544165757906214</v>
      </c>
      <c r="C6" s="19">
        <v>0.34634678298800436</v>
      </c>
      <c r="D6" s="19">
        <v>0.35507088331515813</v>
      </c>
      <c r="E6" s="19">
        <v>0.34525627044711016</v>
      </c>
      <c r="F6" s="19">
        <v>0.33871319520174481</v>
      </c>
      <c r="G6" s="19"/>
      <c r="H6" s="19"/>
      <c r="I6" s="19"/>
      <c r="J6" s="19"/>
      <c r="K6" s="19" t="s">
        <v>67</v>
      </c>
      <c r="L6" s="19">
        <v>8.5714285714285715E-2</v>
      </c>
      <c r="M6" s="19">
        <v>8.7895310796074155E-2</v>
      </c>
      <c r="N6" s="19">
        <v>8.6804798255179935E-2</v>
      </c>
      <c r="O6" s="19">
        <v>9.989094874591059E-2</v>
      </c>
      <c r="P6" s="19">
        <v>0.10207197382769903</v>
      </c>
      <c r="Q6" s="19">
        <v>2</v>
      </c>
      <c r="R6" s="19">
        <v>0.54800000000000004</v>
      </c>
      <c r="S6" s="19">
        <v>2</v>
      </c>
      <c r="T6" s="19">
        <v>2.4340000000000002</v>
      </c>
    </row>
    <row r="7" spans="1:20">
      <c r="A7" s="19"/>
      <c r="B7" s="20">
        <f>AVERAGE(B4:B6)</f>
        <v>0.33398764085786986</v>
      </c>
      <c r="C7" s="19"/>
      <c r="D7" s="19"/>
      <c r="E7" s="19"/>
      <c r="F7" s="19"/>
      <c r="G7" s="19"/>
      <c r="H7" s="19"/>
      <c r="I7" s="19"/>
      <c r="J7" s="19"/>
      <c r="K7" s="19"/>
      <c r="L7" s="20">
        <f>AVERAGE(L4:L6)</f>
        <v>0.15696110505270811</v>
      </c>
      <c r="M7" s="19"/>
      <c r="N7" s="19"/>
      <c r="O7" s="19"/>
      <c r="P7" s="19"/>
      <c r="Q7" s="19">
        <v>3</v>
      </c>
      <c r="R7" s="19">
        <v>0.85499999999999998</v>
      </c>
      <c r="S7" s="19">
        <v>3</v>
      </c>
      <c r="T7" s="19">
        <v>2.1629999999999998</v>
      </c>
    </row>
    <row r="8" spans="1:20">
      <c r="A8" s="19" t="s">
        <v>68</v>
      </c>
      <c r="B8" s="19">
        <v>2.2427480916030533</v>
      </c>
      <c r="C8" s="19">
        <v>2.4030534351145034</v>
      </c>
      <c r="D8" s="19">
        <v>2.5306434023991273</v>
      </c>
      <c r="E8" s="19">
        <v>2.5720828789531076</v>
      </c>
      <c r="F8" s="19">
        <v>2.592802617230098</v>
      </c>
      <c r="G8" s="19"/>
      <c r="H8" s="19"/>
      <c r="I8" s="19"/>
      <c r="J8" s="19"/>
      <c r="K8" s="19" t="s">
        <v>68</v>
      </c>
      <c r="L8" s="19">
        <v>2.531733914940022</v>
      </c>
      <c r="M8" s="19">
        <v>2.6516902944383856</v>
      </c>
      <c r="N8" s="19">
        <v>2.7029443838604146</v>
      </c>
      <c r="O8" s="19">
        <v>2.7945474372955283</v>
      </c>
      <c r="P8" s="19">
        <v>2.832715376226826</v>
      </c>
      <c r="Q8" s="19">
        <v>4</v>
      </c>
      <c r="R8" s="19">
        <v>1.7969999999999999</v>
      </c>
      <c r="S8" s="19">
        <v>4</v>
      </c>
      <c r="T8" s="19">
        <v>2.2440000000000002</v>
      </c>
    </row>
    <row r="9" spans="1:20">
      <c r="A9" s="19" t="s">
        <v>69</v>
      </c>
      <c r="B9" s="19">
        <v>0.39214830970556164</v>
      </c>
      <c r="C9" s="19">
        <v>0.39323882224645584</v>
      </c>
      <c r="D9" s="19">
        <v>0.39214830970556164</v>
      </c>
      <c r="E9" s="19">
        <v>0.39323882224645584</v>
      </c>
      <c r="F9" s="19">
        <v>0.35288985823336966</v>
      </c>
      <c r="G9" s="19"/>
      <c r="H9" s="19"/>
      <c r="I9" s="19"/>
      <c r="J9" s="19"/>
      <c r="K9" s="19" t="s">
        <v>69</v>
      </c>
      <c r="L9" s="19">
        <v>2.2394765539803707</v>
      </c>
      <c r="M9" s="19">
        <v>2.3496183206106864</v>
      </c>
      <c r="N9" s="19">
        <v>2.4063249727371865</v>
      </c>
      <c r="O9" s="19">
        <v>2.5513631406761177</v>
      </c>
      <c r="P9" s="19">
        <v>2.6047982551799347</v>
      </c>
      <c r="Q9" s="19">
        <v>5</v>
      </c>
      <c r="R9" s="19">
        <v>0.54900000000000004</v>
      </c>
      <c r="S9" s="19">
        <v>5</v>
      </c>
      <c r="T9" s="19">
        <v>2.617</v>
      </c>
    </row>
    <row r="10" spans="1:20">
      <c r="A10" s="19" t="s">
        <v>70</v>
      </c>
      <c r="B10" s="19">
        <v>1.3740458015267177E-2</v>
      </c>
      <c r="C10" s="19">
        <v>1.4830970556161395E-2</v>
      </c>
      <c r="D10" s="19">
        <v>1.5921483097055614E-2</v>
      </c>
      <c r="E10" s="19">
        <v>1.5921483097055614E-2</v>
      </c>
      <c r="F10" s="19">
        <v>1.7011995637949841E-2</v>
      </c>
      <c r="G10" s="19"/>
      <c r="H10" s="19"/>
      <c r="I10" s="19"/>
      <c r="J10" s="19"/>
      <c r="K10" s="19" t="s">
        <v>70</v>
      </c>
      <c r="L10" s="19">
        <v>2.1598691384950923</v>
      </c>
      <c r="M10" s="19">
        <v>2.1238822246455835</v>
      </c>
      <c r="N10" s="19">
        <v>2.1587786259541986</v>
      </c>
      <c r="O10" s="19">
        <v>2.2820065430752452</v>
      </c>
      <c r="P10" s="19">
        <v>2.3332606324972738</v>
      </c>
      <c r="Q10" s="19">
        <v>6</v>
      </c>
      <c r="R10" s="19">
        <v>0.13900000000000001</v>
      </c>
      <c r="S10" s="19">
        <v>6</v>
      </c>
      <c r="T10" s="19">
        <v>2.819</v>
      </c>
    </row>
    <row r="11" spans="1:20">
      <c r="A11" s="19" t="s">
        <v>71</v>
      </c>
      <c r="B11" s="19">
        <v>9.661941112322793E-2</v>
      </c>
      <c r="C11" s="19">
        <v>0.10098146128680481</v>
      </c>
      <c r="D11" s="19">
        <v>9.989094874591059E-2</v>
      </c>
      <c r="E11" s="19">
        <v>9.8800436205016384E-2</v>
      </c>
      <c r="F11" s="19">
        <v>9.989094874591059E-2</v>
      </c>
      <c r="G11" s="19"/>
      <c r="H11" s="19"/>
      <c r="I11" s="19"/>
      <c r="J11" s="19"/>
      <c r="K11" s="19" t="s">
        <v>71</v>
      </c>
      <c r="L11" s="19">
        <v>2.5797164667393679</v>
      </c>
      <c r="M11" s="19">
        <v>2.6625954198473276</v>
      </c>
      <c r="N11" s="19">
        <v>2.6953107960741547</v>
      </c>
      <c r="O11" s="19">
        <v>2.7029443838604146</v>
      </c>
      <c r="P11" s="19">
        <v>2.7018538713195199</v>
      </c>
      <c r="Q11" s="19">
        <v>7</v>
      </c>
      <c r="R11" s="19">
        <v>7.9000000000000001E-2</v>
      </c>
      <c r="S11" s="19">
        <v>7</v>
      </c>
      <c r="T11" s="19">
        <v>2.4550000000000001</v>
      </c>
    </row>
    <row r="12" spans="1:20">
      <c r="A12" s="19"/>
      <c r="B12" s="20">
        <f>AVERAGE(B8:B11)</f>
        <v>0.6863140676117776</v>
      </c>
      <c r="C12" s="19"/>
      <c r="D12" s="19"/>
      <c r="E12" s="19"/>
      <c r="F12" s="19"/>
      <c r="G12" s="19"/>
      <c r="H12" s="19"/>
      <c r="I12" s="19"/>
      <c r="J12" s="19"/>
      <c r="K12" s="19"/>
      <c r="L12" s="20">
        <f>AVERAGE(L8:L11)</f>
        <v>2.377699018538713</v>
      </c>
      <c r="M12" s="19"/>
      <c r="N12" s="19"/>
      <c r="O12" s="19"/>
      <c r="P12" s="19"/>
      <c r="Q12" s="19">
        <v>8</v>
      </c>
      <c r="R12" s="19">
        <v>0.121</v>
      </c>
      <c r="S12" s="19">
        <v>8</v>
      </c>
      <c r="T12" s="19">
        <v>2.2400000000000002</v>
      </c>
    </row>
    <row r="13" spans="1:20">
      <c r="A13" s="19" t="s">
        <v>72</v>
      </c>
      <c r="B13" s="19">
        <v>0.14242093784078516</v>
      </c>
      <c r="C13" s="19">
        <v>0.14787350054525625</v>
      </c>
      <c r="D13" s="19">
        <v>0.14569247546346781</v>
      </c>
      <c r="E13" s="19">
        <v>0.14787350054525625</v>
      </c>
      <c r="F13" s="19">
        <v>0.14896401308615048</v>
      </c>
      <c r="G13" s="19"/>
      <c r="H13" s="19"/>
      <c r="I13" s="19"/>
      <c r="J13" s="19"/>
      <c r="K13" s="19" t="s">
        <v>72</v>
      </c>
      <c r="L13" s="19">
        <v>2.3561613958560526</v>
      </c>
      <c r="M13" s="19">
        <v>2.4455834242093784</v>
      </c>
      <c r="N13" s="19">
        <v>2.4935659760087243</v>
      </c>
      <c r="O13" s="19">
        <v>2.5949836423118864</v>
      </c>
      <c r="P13" s="19">
        <v>2.6375136314067613</v>
      </c>
    </row>
    <row r="14" spans="1:20">
      <c r="A14" s="19" t="s">
        <v>73</v>
      </c>
      <c r="B14" s="19">
        <v>4.3184296619411137E-2</v>
      </c>
      <c r="C14" s="19">
        <v>4.3184296619411137E-2</v>
      </c>
      <c r="D14" s="19">
        <v>3.882224645583425E-2</v>
      </c>
      <c r="E14" s="19">
        <v>3.991275899672847E-2</v>
      </c>
      <c r="F14" s="19">
        <v>4.209378407851691E-2</v>
      </c>
      <c r="G14" s="19"/>
      <c r="H14" s="19"/>
      <c r="I14" s="19"/>
      <c r="J14" s="19"/>
      <c r="K14" s="19" t="s">
        <v>73</v>
      </c>
      <c r="L14" s="19">
        <v>2.5622682660850602</v>
      </c>
      <c r="M14" s="19">
        <v>2.6516902944383856</v>
      </c>
      <c r="N14" s="19">
        <v>2.6964013086150489</v>
      </c>
      <c r="O14" s="19">
        <v>2.6735005452562701</v>
      </c>
      <c r="P14" s="19">
        <v>2.6615049073064334</v>
      </c>
    </row>
    <row r="15" spans="1:20">
      <c r="A15" s="19" t="s">
        <v>74</v>
      </c>
      <c r="B15" s="19">
        <v>1.9755725190839695</v>
      </c>
      <c r="C15" s="19">
        <v>2.0824427480916028</v>
      </c>
      <c r="D15" s="19">
        <v>2.1107960741548526</v>
      </c>
      <c r="E15" s="19">
        <v>2.1391494002181024</v>
      </c>
      <c r="F15" s="19">
        <v>2.168593238822246</v>
      </c>
      <c r="G15" s="19"/>
      <c r="H15" s="19"/>
      <c r="I15" s="19"/>
      <c r="J15" s="19"/>
      <c r="K15" s="19" t="s">
        <v>74</v>
      </c>
      <c r="L15" s="19">
        <v>2.027917121046892</v>
      </c>
      <c r="M15" s="19">
        <v>2.0998909487459101</v>
      </c>
      <c r="N15" s="19">
        <v>2.2558342420937838</v>
      </c>
      <c r="O15" s="19">
        <v>2.3136314067611776</v>
      </c>
      <c r="P15" s="19">
        <v>2.3550708833151583</v>
      </c>
    </row>
    <row r="16" spans="1:20">
      <c r="A16" s="19" t="s">
        <v>75</v>
      </c>
      <c r="B16" s="19">
        <v>3.2279171210468922E-2</v>
      </c>
      <c r="C16" s="19">
        <v>3.5550708833151583E-2</v>
      </c>
      <c r="D16" s="19">
        <v>3.5550708833151583E-2</v>
      </c>
      <c r="E16" s="19">
        <v>3.5550708833151583E-2</v>
      </c>
      <c r="F16" s="19">
        <v>3.664122137404581E-2</v>
      </c>
      <c r="G16" s="19"/>
      <c r="H16" s="19"/>
      <c r="I16" s="19"/>
      <c r="J16" s="19"/>
      <c r="K16" s="19" t="s">
        <v>75</v>
      </c>
      <c r="L16" s="19">
        <v>2.7912758996728462</v>
      </c>
      <c r="M16" s="19">
        <v>2.6789531079607412</v>
      </c>
      <c r="N16" s="19">
        <v>2.7302071973827697</v>
      </c>
      <c r="O16" s="19">
        <v>2.7225736095965103</v>
      </c>
      <c r="P16" s="19">
        <v>2.7029443838604146</v>
      </c>
    </row>
    <row r="17" spans="1:16">
      <c r="A17" s="19"/>
      <c r="B17" s="20">
        <f>AVERAGE(B13:B16)</f>
        <v>0.54836423118865862</v>
      </c>
      <c r="C17" s="19"/>
      <c r="D17" s="19"/>
      <c r="E17" s="19"/>
      <c r="F17" s="19"/>
      <c r="G17" s="19"/>
      <c r="H17" s="19"/>
      <c r="I17" s="19"/>
      <c r="J17" s="19"/>
      <c r="K17" s="19"/>
      <c r="L17" s="20">
        <f>AVERAGE(L13:L16)</f>
        <v>2.4344056706652131</v>
      </c>
      <c r="M17" s="19"/>
      <c r="N17" s="19"/>
      <c r="O17" s="19"/>
      <c r="P17" s="19"/>
    </row>
    <row r="18" spans="1:16">
      <c r="A18" s="19" t="s">
        <v>76</v>
      </c>
      <c r="B18" s="19">
        <v>2.5736095965103605E-2</v>
      </c>
      <c r="C18" s="19">
        <v>2.6826608505997829E-2</v>
      </c>
      <c r="D18" s="19">
        <v>2.7917121046892035E-2</v>
      </c>
      <c r="E18" s="19">
        <v>2.7917121046892035E-2</v>
      </c>
      <c r="F18" s="19">
        <v>2.7917121046892035E-2</v>
      </c>
      <c r="G18" s="19"/>
      <c r="H18" s="19"/>
      <c r="I18" s="19"/>
      <c r="J18" s="19"/>
      <c r="K18" s="19" t="s">
        <v>76</v>
      </c>
      <c r="L18" s="19">
        <v>2.2700109051254089</v>
      </c>
      <c r="M18" s="19">
        <v>2.328898582333697</v>
      </c>
      <c r="N18" s="19">
        <v>2.4259541984732822</v>
      </c>
      <c r="O18" s="19">
        <v>2.5328244274809157</v>
      </c>
      <c r="P18" s="19">
        <v>2.5764449291166844</v>
      </c>
    </row>
    <row r="19" spans="1:16">
      <c r="A19" s="19" t="s">
        <v>77</v>
      </c>
      <c r="B19" s="19">
        <v>8.1352235550708835E-2</v>
      </c>
      <c r="C19" s="19">
        <v>7.917121046892038E-2</v>
      </c>
      <c r="D19" s="19">
        <v>8.1352235550708835E-2</v>
      </c>
      <c r="E19" s="19">
        <v>4.4274809160305358E-2</v>
      </c>
      <c r="F19" s="19">
        <v>4.5365321701199564E-2</v>
      </c>
      <c r="G19" s="19"/>
      <c r="H19" s="19"/>
      <c r="I19" s="19"/>
      <c r="J19" s="19"/>
      <c r="K19" s="19" t="s">
        <v>77</v>
      </c>
      <c r="L19" s="19">
        <v>2.3190839694656487</v>
      </c>
      <c r="M19" s="19">
        <v>2.3267175572519081</v>
      </c>
      <c r="N19" s="19">
        <v>2.4586695747001088</v>
      </c>
      <c r="O19" s="19">
        <v>2.5219193020719732</v>
      </c>
      <c r="P19" s="19">
        <v>2.5655398037077424</v>
      </c>
    </row>
    <row r="20" spans="1:16">
      <c r="A20" s="19" t="s">
        <v>78</v>
      </c>
      <c r="B20" s="19">
        <v>2.4586695747001088</v>
      </c>
      <c r="C20" s="19">
        <v>2.5818974918211559</v>
      </c>
      <c r="D20" s="19">
        <v>2.6276990185387139</v>
      </c>
      <c r="E20" s="19">
        <v>2.6615049073064334</v>
      </c>
      <c r="F20" s="19">
        <v>2.7007633587786257</v>
      </c>
      <c r="G20" s="19"/>
      <c r="H20" s="19"/>
      <c r="I20" s="19"/>
      <c r="J20" s="19"/>
      <c r="K20" s="19" t="s">
        <v>78</v>
      </c>
      <c r="L20" s="19">
        <v>1.9025081788440565</v>
      </c>
      <c r="M20" s="19">
        <v>2.0977099236641221</v>
      </c>
      <c r="N20" s="19">
        <v>2.1620501635768812</v>
      </c>
      <c r="O20" s="19">
        <v>2.1991275899672846</v>
      </c>
      <c r="P20" s="19">
        <v>2.2318429661941113</v>
      </c>
    </row>
    <row r="21" spans="1:16">
      <c r="A21" s="19"/>
      <c r="B21" s="20">
        <f>AVERAGE(B18:B20)</f>
        <v>0.85525263540530716</v>
      </c>
      <c r="C21" s="19"/>
      <c r="D21" s="19"/>
      <c r="E21" s="19"/>
      <c r="F21" s="19"/>
      <c r="G21" s="19"/>
      <c r="H21" s="19"/>
      <c r="I21" s="19"/>
      <c r="J21" s="19"/>
      <c r="K21" s="19"/>
      <c r="L21" s="20">
        <f>AVERAGE(L18:L20)</f>
        <v>2.1638676844783711</v>
      </c>
      <c r="M21" s="19"/>
      <c r="N21" s="19"/>
      <c r="O21" s="19"/>
      <c r="P21" s="19"/>
    </row>
    <row r="22" spans="1:16">
      <c r="A22" s="19" t="s">
        <v>79</v>
      </c>
      <c r="B22" s="19">
        <v>1.5720828789531081</v>
      </c>
      <c r="C22" s="19">
        <v>1.6407851690294435</v>
      </c>
      <c r="D22" s="19">
        <v>1.7269356597600873</v>
      </c>
      <c r="E22" s="19">
        <v>1.7018538713195202</v>
      </c>
      <c r="F22" s="19">
        <v>1.6735005452562703</v>
      </c>
      <c r="G22" s="19"/>
      <c r="H22" s="19"/>
      <c r="I22" s="19"/>
      <c r="J22" s="19"/>
      <c r="K22" s="19" t="s">
        <v>79</v>
      </c>
      <c r="L22" s="19">
        <v>2.2492911668484181</v>
      </c>
      <c r="M22" s="19">
        <v>2.3561613958560526</v>
      </c>
      <c r="N22" s="19">
        <v>2.4423118865866953</v>
      </c>
      <c r="O22" s="19">
        <v>2.4957470010905127</v>
      </c>
      <c r="P22" s="19">
        <v>2.5437295528898578</v>
      </c>
    </row>
    <row r="23" spans="1:16">
      <c r="A23" s="19" t="s">
        <v>80</v>
      </c>
      <c r="B23" s="19">
        <v>2.0235550708833148</v>
      </c>
      <c r="C23" s="19">
        <v>2.1904034896401305</v>
      </c>
      <c r="D23" s="19">
        <v>2.3147219193020718</v>
      </c>
      <c r="E23" s="19">
        <v>2.3779716466739362</v>
      </c>
      <c r="F23" s="19">
        <v>2.371428571428571</v>
      </c>
      <c r="G23" s="19"/>
      <c r="H23" s="19"/>
      <c r="I23" s="19"/>
      <c r="J23" s="19"/>
      <c r="K23" s="19" t="s">
        <v>80</v>
      </c>
      <c r="L23" s="19">
        <v>2.2405670665212649</v>
      </c>
      <c r="M23" s="19">
        <v>2.2067611777535436</v>
      </c>
      <c r="N23" s="19">
        <v>2.3419847328244274</v>
      </c>
      <c r="O23" s="19">
        <v>2.4030534351145034</v>
      </c>
      <c r="P23" s="19">
        <v>2.4532170119956378</v>
      </c>
    </row>
    <row r="24" spans="1:16">
      <c r="A24" s="19"/>
      <c r="B24" s="20">
        <f>AVERAGE(B22:B23)</f>
        <v>1.7978189749182114</v>
      </c>
      <c r="C24" s="19"/>
      <c r="D24" s="19"/>
      <c r="E24" s="19"/>
      <c r="F24" s="19"/>
      <c r="G24" s="19"/>
      <c r="H24" s="19"/>
      <c r="I24" s="19"/>
      <c r="J24" s="19"/>
      <c r="K24" s="19"/>
      <c r="L24" s="20">
        <f>AVERAGE(L22:L23)</f>
        <v>2.2449291166848413</v>
      </c>
      <c r="M24" s="19"/>
      <c r="N24" s="19"/>
      <c r="O24" s="19"/>
      <c r="P24" s="19"/>
    </row>
    <row r="25" spans="1:16">
      <c r="A25" s="19" t="s">
        <v>81</v>
      </c>
      <c r="B25" s="19">
        <v>0.94830970556161387</v>
      </c>
      <c r="C25" s="19">
        <v>0.94503816793893103</v>
      </c>
      <c r="D25" s="19">
        <v>0.94394765539803704</v>
      </c>
      <c r="E25" s="19">
        <v>0.95049073064340217</v>
      </c>
      <c r="F25" s="19">
        <v>0.95703380588876774</v>
      </c>
      <c r="G25" s="19"/>
      <c r="H25" s="19"/>
      <c r="I25" s="19"/>
      <c r="J25" s="19"/>
      <c r="K25" s="19" t="s">
        <v>81</v>
      </c>
      <c r="L25" s="19">
        <v>2.6124318429661941</v>
      </c>
      <c r="M25" s="19">
        <v>2.6407851690294439</v>
      </c>
      <c r="N25" s="19">
        <v>2.6876772082878948</v>
      </c>
      <c r="O25" s="19">
        <v>2.7443838604143944</v>
      </c>
      <c r="P25" s="19">
        <v>2.7683751363140674</v>
      </c>
    </row>
    <row r="26" spans="1:16">
      <c r="A26" s="19" t="s">
        <v>82</v>
      </c>
      <c r="B26" s="19">
        <v>0.48593238822246448</v>
      </c>
      <c r="C26" s="19">
        <v>0.49247546346782983</v>
      </c>
      <c r="D26" s="19">
        <v>0.48920392584514721</v>
      </c>
      <c r="E26" s="19">
        <v>0.49138495092693563</v>
      </c>
      <c r="F26" s="19">
        <v>0.49356597600872404</v>
      </c>
      <c r="G26" s="19"/>
      <c r="H26" s="19"/>
      <c r="I26" s="19"/>
      <c r="J26" s="19"/>
      <c r="K26" s="19" t="s">
        <v>82</v>
      </c>
      <c r="L26" s="19">
        <v>2.6015267175572525</v>
      </c>
      <c r="M26" s="19">
        <v>2.68113413304253</v>
      </c>
      <c r="N26" s="19">
        <v>2.5906215921483096</v>
      </c>
      <c r="O26" s="19">
        <v>2.5840785169029448</v>
      </c>
      <c r="P26" s="19">
        <v>2.5557251908396945</v>
      </c>
    </row>
    <row r="27" spans="1:16">
      <c r="A27" s="19" t="s">
        <v>83</v>
      </c>
      <c r="B27" s="19">
        <v>0.21548527808069795</v>
      </c>
      <c r="C27" s="19">
        <v>0.21221374045801528</v>
      </c>
      <c r="D27" s="19">
        <v>0.21439476553980374</v>
      </c>
      <c r="E27" s="19">
        <v>0.21548527808069795</v>
      </c>
      <c r="F27" s="19">
        <v>0.21657579062159216</v>
      </c>
      <c r="G27" s="19"/>
      <c r="H27" s="19"/>
      <c r="I27" s="19"/>
      <c r="J27" s="19"/>
      <c r="K27" s="19" t="s">
        <v>83</v>
      </c>
      <c r="L27" s="19">
        <v>2.6375136314067613</v>
      </c>
      <c r="M27" s="19">
        <v>2.7116684841875678</v>
      </c>
      <c r="N27" s="19">
        <v>2.6527808069792802</v>
      </c>
      <c r="O27" s="19">
        <v>2.6407851690294439</v>
      </c>
      <c r="P27" s="19">
        <v>2.6157033805888767</v>
      </c>
    </row>
    <row r="28" spans="1:16">
      <c r="A28" s="19"/>
      <c r="B28" s="20">
        <f>AVERAGE(B25:B27)</f>
        <v>0.54990912395492542</v>
      </c>
      <c r="C28" s="19"/>
      <c r="D28" s="19"/>
      <c r="E28" s="19"/>
      <c r="F28" s="19"/>
      <c r="G28" s="19"/>
      <c r="H28" s="19"/>
      <c r="I28" s="19"/>
      <c r="J28" s="19"/>
      <c r="K28" s="19"/>
      <c r="L28" s="20">
        <f>AVERAGE(L25:L27)</f>
        <v>2.6171573973100695</v>
      </c>
      <c r="M28" s="19"/>
      <c r="N28" s="19"/>
      <c r="O28" s="19"/>
      <c r="P28" s="19"/>
    </row>
    <row r="29" spans="1:16">
      <c r="A29" s="19" t="s">
        <v>84</v>
      </c>
      <c r="B29" s="19">
        <v>8.1352235550708835E-2</v>
      </c>
      <c r="C29" s="19">
        <v>8.3533260632497275E-2</v>
      </c>
      <c r="D29" s="19">
        <v>8.4623773173391481E-2</v>
      </c>
      <c r="E29" s="19">
        <v>8.6804798255179935E-2</v>
      </c>
      <c r="F29" s="19">
        <v>8.7895310796074155E-2</v>
      </c>
      <c r="G29" s="19"/>
      <c r="H29" s="19"/>
      <c r="I29" s="19"/>
      <c r="J29" s="19"/>
      <c r="K29" s="19" t="s">
        <v>84</v>
      </c>
      <c r="L29" s="19">
        <v>3.0420937840785167</v>
      </c>
      <c r="M29" s="19">
        <v>3.0813522355507086</v>
      </c>
      <c r="N29" s="19">
        <v>3.0802617230098144</v>
      </c>
      <c r="O29" s="19">
        <v>3.0159214830970553</v>
      </c>
      <c r="P29" s="19">
        <v>2.6702290076335875</v>
      </c>
    </row>
    <row r="30" spans="1:16">
      <c r="A30" s="19" t="s">
        <v>84</v>
      </c>
      <c r="B30" s="19">
        <v>9.1166848418756816E-2</v>
      </c>
      <c r="C30" s="19">
        <v>8.1352235550708835E-2</v>
      </c>
      <c r="D30" s="19">
        <v>8.4623773173391481E-2</v>
      </c>
      <c r="E30" s="19">
        <v>8.8985823336968362E-2</v>
      </c>
      <c r="F30" s="19">
        <v>9.0076335877862609E-2</v>
      </c>
      <c r="G30" s="19"/>
      <c r="H30" s="19"/>
      <c r="I30" s="19"/>
      <c r="J30" s="19"/>
      <c r="K30" s="19" t="s">
        <v>85</v>
      </c>
      <c r="L30" s="19">
        <v>2.9035986913849507</v>
      </c>
      <c r="M30" s="19">
        <v>2.9723009814612862</v>
      </c>
      <c r="N30" s="19">
        <v>2.9526717557251909</v>
      </c>
      <c r="O30" s="19">
        <v>2.8959651035986917</v>
      </c>
      <c r="P30" s="19">
        <v>2.8796074154852778</v>
      </c>
    </row>
    <row r="31" spans="1:16">
      <c r="A31" s="19" t="s">
        <v>86</v>
      </c>
      <c r="B31" s="19">
        <v>0.24601962922573609</v>
      </c>
      <c r="C31" s="19">
        <v>0.23511450381679388</v>
      </c>
      <c r="D31" s="19">
        <v>0.23293347873500544</v>
      </c>
      <c r="E31" s="19">
        <v>0.23511450381679388</v>
      </c>
      <c r="F31" s="19">
        <v>0.23620501635768812</v>
      </c>
      <c r="G31" s="19"/>
      <c r="H31" s="19"/>
      <c r="I31" s="19"/>
      <c r="J31" s="19"/>
      <c r="K31" s="19" t="s">
        <v>86</v>
      </c>
      <c r="L31" s="19">
        <v>2.5121046892039258</v>
      </c>
      <c r="M31" s="19">
        <v>2.6047982551799347</v>
      </c>
      <c r="N31" s="19">
        <v>2.6854961832061068</v>
      </c>
      <c r="O31" s="19">
        <v>2.6549618320610686</v>
      </c>
      <c r="P31" s="19">
        <v>2.6418756815703381</v>
      </c>
    </row>
    <row r="32" spans="1:16">
      <c r="A32" s="19"/>
      <c r="B32" s="20">
        <f>AVERAGE(B29:B31)</f>
        <v>0.13951290439840058</v>
      </c>
      <c r="C32" s="19"/>
      <c r="D32" s="19"/>
      <c r="E32" s="19"/>
      <c r="F32" s="19"/>
      <c r="G32" s="19"/>
      <c r="H32" s="19"/>
      <c r="I32" s="19"/>
      <c r="J32" s="19"/>
      <c r="K32" s="19"/>
      <c r="L32" s="20">
        <f>AVERAGE(L29:L31)</f>
        <v>2.8192657215557979</v>
      </c>
      <c r="M32" s="19"/>
      <c r="N32" s="19"/>
      <c r="O32" s="19"/>
      <c r="P32" s="19"/>
    </row>
    <row r="33" spans="1:16">
      <c r="A33" s="19" t="s">
        <v>87</v>
      </c>
      <c r="B33" s="19">
        <v>0.1075245365321701</v>
      </c>
      <c r="C33" s="19">
        <v>0.1129770992366412</v>
      </c>
      <c r="D33" s="19">
        <v>0.1129770992366412</v>
      </c>
      <c r="E33" s="19">
        <v>0.111886586695747</v>
      </c>
      <c r="F33" s="19">
        <v>0.1129770992366412</v>
      </c>
      <c r="G33" s="19"/>
      <c r="H33" s="19"/>
      <c r="I33" s="19"/>
      <c r="J33" s="19"/>
      <c r="K33" s="19" t="s">
        <v>87</v>
      </c>
      <c r="L33" s="19">
        <v>2.5611777535441655</v>
      </c>
      <c r="M33" s="19">
        <v>2.6571428571428566</v>
      </c>
      <c r="N33" s="19">
        <v>2.7149400218102504</v>
      </c>
      <c r="O33" s="19">
        <v>2.6876772082878948</v>
      </c>
      <c r="P33" s="19">
        <v>2.6756815703380585</v>
      </c>
    </row>
    <row r="34" spans="1:16">
      <c r="A34" s="19" t="s">
        <v>88</v>
      </c>
      <c r="B34" s="19">
        <v>5.2998909487459119E-2</v>
      </c>
      <c r="C34" s="19">
        <v>5.4089422028353332E-2</v>
      </c>
      <c r="D34" s="19">
        <v>5.5179934569247545E-2</v>
      </c>
      <c r="E34" s="19">
        <v>5.5179934569247545E-2</v>
      </c>
      <c r="F34" s="19">
        <v>5.6270447110141772E-2</v>
      </c>
      <c r="G34" s="19"/>
      <c r="H34" s="19"/>
      <c r="I34" s="19"/>
      <c r="J34" s="19"/>
      <c r="K34" s="19" t="s">
        <v>88</v>
      </c>
      <c r="L34" s="19">
        <v>2.0955288985823337</v>
      </c>
      <c r="M34" s="19">
        <v>2.2002181025081784</v>
      </c>
      <c r="N34" s="19">
        <v>2.2623773173391495</v>
      </c>
      <c r="O34" s="19">
        <v>2.3681570338058888</v>
      </c>
      <c r="P34" s="19">
        <v>2.4128680479825517</v>
      </c>
    </row>
    <row r="35" spans="1:16">
      <c r="A35" s="19" t="s">
        <v>89</v>
      </c>
      <c r="B35" s="19">
        <v>2.7917121046892035E-2</v>
      </c>
      <c r="C35" s="19">
        <v>3.0098146128680482E-2</v>
      </c>
      <c r="D35" s="19">
        <v>3.0098146128680482E-2</v>
      </c>
      <c r="E35" s="19">
        <v>3.1188658669574699E-2</v>
      </c>
      <c r="F35" s="19">
        <v>3.1188658669574699E-2</v>
      </c>
      <c r="G35" s="19"/>
      <c r="H35" s="19"/>
      <c r="I35" s="19"/>
      <c r="J35" s="19"/>
      <c r="K35" s="19" t="s">
        <v>89</v>
      </c>
      <c r="L35" s="19">
        <v>2.8403489640130863</v>
      </c>
      <c r="M35" s="19">
        <v>2.9035986913849507</v>
      </c>
      <c r="N35" s="19">
        <v>2.8828789531079608</v>
      </c>
      <c r="O35" s="19">
        <v>2.8577971646673941</v>
      </c>
      <c r="P35" s="19">
        <v>2.6211559432933478</v>
      </c>
    </row>
    <row r="36" spans="1:16">
      <c r="A36" s="19" t="s">
        <v>90</v>
      </c>
      <c r="B36" s="19">
        <v>0.13042529989094875</v>
      </c>
      <c r="C36" s="19">
        <v>0.13042529989094875</v>
      </c>
      <c r="D36" s="19">
        <v>0.13151581243184299</v>
      </c>
      <c r="E36" s="19">
        <v>0.1336968375136314</v>
      </c>
      <c r="F36" s="19">
        <v>0.13478735005452566</v>
      </c>
      <c r="G36" s="19"/>
      <c r="H36" s="19"/>
      <c r="I36" s="19"/>
      <c r="J36" s="19"/>
      <c r="K36" s="19" t="s">
        <v>90</v>
      </c>
      <c r="L36" s="19">
        <v>2.3256270447110139</v>
      </c>
      <c r="M36" s="19">
        <v>2.3321701199563791</v>
      </c>
      <c r="N36" s="19">
        <v>2.4499454743729552</v>
      </c>
      <c r="O36" s="19">
        <v>2.5328244274809157</v>
      </c>
      <c r="P36" s="19">
        <v>2.5786259541984733</v>
      </c>
    </row>
    <row r="37" spans="1:16">
      <c r="A37" s="19"/>
      <c r="B37" s="20">
        <f>AVERAGE(B33:B36)</f>
        <v>7.9716466739367497E-2</v>
      </c>
      <c r="C37" s="19"/>
      <c r="D37" s="19"/>
      <c r="E37" s="19"/>
      <c r="F37" s="19"/>
      <c r="G37" s="19"/>
      <c r="H37" s="19"/>
      <c r="I37" s="19"/>
      <c r="J37" s="19"/>
      <c r="K37" s="19"/>
      <c r="L37" s="20">
        <f>AVERAGE(L33:L36)</f>
        <v>2.4556706652126499</v>
      </c>
      <c r="M37" s="19"/>
      <c r="N37" s="19"/>
      <c r="O37" s="19"/>
      <c r="P37" s="19"/>
    </row>
    <row r="38" spans="1:16">
      <c r="A38" s="19" t="s">
        <v>91</v>
      </c>
      <c r="B38" s="19">
        <v>0.11952017448200652</v>
      </c>
      <c r="C38" s="19">
        <v>0.1227917121046892</v>
      </c>
      <c r="D38" s="19">
        <v>0.12388222464558343</v>
      </c>
      <c r="E38" s="19">
        <v>0.12497273718647765</v>
      </c>
      <c r="F38" s="19">
        <v>0.12606324972737185</v>
      </c>
      <c r="G38" s="19"/>
      <c r="H38" s="19"/>
      <c r="I38" s="19"/>
      <c r="J38" s="19"/>
      <c r="K38" s="19" t="s">
        <v>91</v>
      </c>
      <c r="L38" s="19">
        <v>2.3594329334787347</v>
      </c>
      <c r="M38" s="19">
        <v>2.4553980370774262</v>
      </c>
      <c r="N38" s="19">
        <v>2.5262813522355505</v>
      </c>
      <c r="O38" s="19">
        <v>2.6255179934569246</v>
      </c>
      <c r="P38" s="19">
        <v>2.6713195201744817</v>
      </c>
    </row>
    <row r="39" spans="1:16">
      <c r="A39" s="19" t="s">
        <v>92</v>
      </c>
      <c r="B39" s="19">
        <v>0.12388222464558343</v>
      </c>
      <c r="C39" s="19">
        <v>0.12715376226826611</v>
      </c>
      <c r="D39" s="19">
        <v>0.12388222464558343</v>
      </c>
      <c r="E39" s="19">
        <v>0.1075245365321701</v>
      </c>
      <c r="F39" s="19">
        <v>0.10861504907306435</v>
      </c>
      <c r="G39" s="19"/>
      <c r="H39" s="19"/>
      <c r="I39" s="19"/>
      <c r="J39" s="19"/>
      <c r="K39" s="19" t="s">
        <v>92</v>
      </c>
      <c r="L39" s="19">
        <v>2.1206106870229009</v>
      </c>
      <c r="M39" s="19">
        <v>2.2089422028353325</v>
      </c>
      <c r="N39" s="19">
        <v>2.315812431842966</v>
      </c>
      <c r="O39" s="19">
        <v>2.4466739367502721</v>
      </c>
      <c r="P39" s="19">
        <v>2.5491821155943288</v>
      </c>
    </row>
    <row r="40" spans="1:16">
      <c r="B40" s="21">
        <f>AVERAGE(B38:B39)</f>
        <v>0.12170119956379498</v>
      </c>
      <c r="L40" s="21">
        <f>AVERAGE(L38:L39)</f>
        <v>2.240021810250818</v>
      </c>
    </row>
    <row r="45" spans="1:16">
      <c r="A45" s="19" t="s">
        <v>62</v>
      </c>
      <c r="B45" s="19" t="s">
        <v>63</v>
      </c>
      <c r="C45" s="19"/>
      <c r="D45" s="19"/>
      <c r="E45" s="19" t="s">
        <v>63</v>
      </c>
      <c r="K45" s="19" t="s">
        <v>62</v>
      </c>
      <c r="L45" s="19" t="s">
        <v>64</v>
      </c>
      <c r="M45" s="19"/>
      <c r="N45" s="19"/>
      <c r="O45" s="19" t="s">
        <v>64</v>
      </c>
    </row>
    <row r="46" spans="1:16">
      <c r="A46" s="19">
        <v>10</v>
      </c>
      <c r="B46" s="19">
        <v>0.33300000000000002</v>
      </c>
      <c r="C46" s="22" t="s">
        <v>93</v>
      </c>
      <c r="D46" s="20" t="s">
        <v>94</v>
      </c>
      <c r="E46" s="19">
        <v>0.33300000000000002</v>
      </c>
      <c r="H46" s="20"/>
      <c r="I46" s="20"/>
      <c r="K46" s="19">
        <v>10</v>
      </c>
      <c r="L46" s="19">
        <v>0.156</v>
      </c>
      <c r="M46" s="22" t="s">
        <v>93</v>
      </c>
      <c r="N46" s="20" t="s">
        <v>94</v>
      </c>
      <c r="O46" s="19">
        <v>0.156</v>
      </c>
    </row>
    <row r="47" spans="1:16">
      <c r="A47" s="19">
        <v>1</v>
      </c>
      <c r="B47" s="19">
        <v>0.68600000000000005</v>
      </c>
      <c r="C47" s="22" t="s">
        <v>95</v>
      </c>
      <c r="D47" s="20" t="s">
        <v>96</v>
      </c>
      <c r="E47" s="19">
        <v>0.68600000000000005</v>
      </c>
      <c r="H47" s="20"/>
      <c r="I47" s="20"/>
      <c r="K47" s="19">
        <v>1</v>
      </c>
      <c r="L47" s="19">
        <v>2.3769999999999998</v>
      </c>
      <c r="M47" s="22" t="s">
        <v>95</v>
      </c>
      <c r="N47" s="20" t="s">
        <v>96</v>
      </c>
      <c r="O47" s="19">
        <v>2.3769999999999998</v>
      </c>
    </row>
    <row r="48" spans="1:16">
      <c r="A48" s="19">
        <v>2</v>
      </c>
      <c r="B48" s="19">
        <v>0.54800000000000004</v>
      </c>
      <c r="C48" s="22" t="s">
        <v>97</v>
      </c>
      <c r="D48" s="20" t="s">
        <v>98</v>
      </c>
      <c r="E48" s="19">
        <v>0.54800000000000004</v>
      </c>
      <c r="H48" s="20"/>
      <c r="I48" s="20"/>
      <c r="K48" s="19">
        <v>2</v>
      </c>
      <c r="L48" s="19">
        <v>2.4340000000000002</v>
      </c>
      <c r="M48" s="22" t="s">
        <v>97</v>
      </c>
      <c r="N48" s="20" t="s">
        <v>98</v>
      </c>
      <c r="O48" s="19">
        <v>2.4340000000000002</v>
      </c>
    </row>
    <row r="49" spans="1:15">
      <c r="A49" s="19">
        <v>3</v>
      </c>
      <c r="B49" s="19">
        <v>0.85499999999999998</v>
      </c>
      <c r="C49" s="22" t="s">
        <v>99</v>
      </c>
      <c r="D49" s="20" t="s">
        <v>100</v>
      </c>
      <c r="E49" s="19">
        <v>0.85499999999999998</v>
      </c>
      <c r="H49" s="20"/>
      <c r="I49" s="20"/>
      <c r="K49" s="19">
        <v>3</v>
      </c>
      <c r="L49" s="19">
        <v>2.1629999999999998</v>
      </c>
      <c r="M49" s="22" t="s">
        <v>99</v>
      </c>
      <c r="N49" s="20" t="s">
        <v>100</v>
      </c>
      <c r="O49" s="19">
        <v>2.1629999999999998</v>
      </c>
    </row>
    <row r="50" spans="1:15">
      <c r="A50" s="19">
        <v>4</v>
      </c>
      <c r="B50" s="19">
        <v>1.7969999999999999</v>
      </c>
      <c r="C50" s="22" t="s">
        <v>101</v>
      </c>
      <c r="D50" s="20" t="s">
        <v>102</v>
      </c>
      <c r="E50" s="19">
        <v>1.7969999999999999</v>
      </c>
      <c r="H50" s="20"/>
      <c r="I50" s="20"/>
      <c r="K50" s="19">
        <v>4</v>
      </c>
      <c r="L50" s="19">
        <v>2.2440000000000002</v>
      </c>
      <c r="M50" s="22" t="s">
        <v>101</v>
      </c>
      <c r="N50" s="20" t="s">
        <v>102</v>
      </c>
      <c r="O50" s="19">
        <v>2.2440000000000002</v>
      </c>
    </row>
    <row r="51" spans="1:15">
      <c r="A51" s="19">
        <v>5</v>
      </c>
      <c r="B51" s="19">
        <v>0.54900000000000004</v>
      </c>
      <c r="C51" s="22" t="s">
        <v>103</v>
      </c>
      <c r="D51" s="22" t="s">
        <v>104</v>
      </c>
      <c r="E51" s="19">
        <v>0.54900000000000004</v>
      </c>
      <c r="H51" s="22"/>
      <c r="I51" s="22"/>
      <c r="K51" s="19">
        <v>5</v>
      </c>
      <c r="L51" s="19">
        <v>2.617</v>
      </c>
      <c r="M51" s="22" t="s">
        <v>103</v>
      </c>
      <c r="N51" s="22" t="s">
        <v>104</v>
      </c>
      <c r="O51" s="19">
        <v>2.617</v>
      </c>
    </row>
    <row r="52" spans="1:15">
      <c r="A52" s="19">
        <v>6</v>
      </c>
      <c r="B52" s="19">
        <v>0.13900000000000001</v>
      </c>
      <c r="C52" s="22" t="s">
        <v>105</v>
      </c>
      <c r="D52" s="20" t="s">
        <v>106</v>
      </c>
      <c r="E52" s="19">
        <v>0.13900000000000001</v>
      </c>
      <c r="H52" s="20"/>
      <c r="I52" s="20"/>
      <c r="K52" s="19">
        <v>6</v>
      </c>
      <c r="L52" s="19">
        <v>2.819</v>
      </c>
      <c r="M52" s="22" t="s">
        <v>105</v>
      </c>
      <c r="N52" s="20" t="s">
        <v>106</v>
      </c>
      <c r="O52" s="19">
        <v>2.819</v>
      </c>
    </row>
    <row r="53" spans="1:15">
      <c r="A53" s="19">
        <v>7</v>
      </c>
      <c r="B53" s="19">
        <v>7.9000000000000001E-2</v>
      </c>
      <c r="C53" s="22" t="s">
        <v>107</v>
      </c>
      <c r="D53" s="20" t="s">
        <v>108</v>
      </c>
      <c r="E53" s="19">
        <v>7.9000000000000001E-2</v>
      </c>
      <c r="H53" s="20"/>
      <c r="I53" s="20"/>
      <c r="K53" s="19">
        <v>7</v>
      </c>
      <c r="L53" s="19">
        <v>2.4550000000000001</v>
      </c>
      <c r="M53" s="22" t="s">
        <v>107</v>
      </c>
      <c r="N53" s="20" t="s">
        <v>108</v>
      </c>
      <c r="O53" s="19">
        <v>2.4550000000000001</v>
      </c>
    </row>
    <row r="54" spans="1:15">
      <c r="A54" s="19">
        <v>8</v>
      </c>
      <c r="B54" s="19">
        <v>0.121</v>
      </c>
      <c r="C54" s="22" t="s">
        <v>109</v>
      </c>
      <c r="D54" s="20" t="s">
        <v>110</v>
      </c>
      <c r="E54" s="19">
        <v>0.121</v>
      </c>
      <c r="H54" s="20"/>
      <c r="I54" s="20"/>
      <c r="K54" s="19">
        <v>8</v>
      </c>
      <c r="L54" s="19">
        <v>2.2400000000000002</v>
      </c>
      <c r="M54" s="22" t="s">
        <v>109</v>
      </c>
      <c r="N54" s="20" t="s">
        <v>110</v>
      </c>
      <c r="O54" s="19">
        <v>2.2400000000000002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C8657-FB6E-4DF0-9071-E65A8A45C2DA}">
  <dimension ref="B1:K43"/>
  <sheetViews>
    <sheetView topLeftCell="A22" workbookViewId="0">
      <selection activeCell="M46" sqref="M46"/>
    </sheetView>
  </sheetViews>
  <sheetFormatPr defaultRowHeight="16.5"/>
  <sheetData>
    <row r="1" spans="2:11" ht="17.25" thickBot="1"/>
    <row r="2" spans="2:11" ht="17.25" thickBot="1">
      <c r="B2" s="30" t="s">
        <v>38</v>
      </c>
      <c r="C2" s="31"/>
      <c r="D2" s="31"/>
      <c r="E2" s="31"/>
      <c r="F2" s="31"/>
      <c r="G2" s="31"/>
      <c r="H2" s="31"/>
      <c r="I2" s="31"/>
      <c r="J2" s="31"/>
      <c r="K2" s="32"/>
    </row>
    <row r="3" spans="2:11" ht="17.25" thickBot="1">
      <c r="B3" s="5" t="s">
        <v>39</v>
      </c>
      <c r="C3" s="30" t="s">
        <v>40</v>
      </c>
      <c r="D3" s="32"/>
      <c r="E3" s="30" t="s">
        <v>41</v>
      </c>
      <c r="F3" s="32"/>
      <c r="G3" s="30" t="s">
        <v>42</v>
      </c>
      <c r="H3" s="32"/>
      <c r="I3" s="30" t="s">
        <v>43</v>
      </c>
      <c r="J3" s="32"/>
      <c r="K3" s="5" t="s">
        <v>44</v>
      </c>
    </row>
    <row r="4" spans="2:11" ht="17.25" thickBot="1">
      <c r="B4" s="5" t="s">
        <v>45</v>
      </c>
      <c r="C4" s="6">
        <v>1</v>
      </c>
      <c r="D4" s="7">
        <v>2</v>
      </c>
      <c r="E4" s="6">
        <v>3</v>
      </c>
      <c r="F4" s="7">
        <v>4</v>
      </c>
      <c r="G4" s="6">
        <v>5</v>
      </c>
      <c r="H4" s="7">
        <v>6</v>
      </c>
      <c r="I4" s="6">
        <v>7</v>
      </c>
      <c r="J4" s="7">
        <v>8</v>
      </c>
      <c r="K4" s="5">
        <v>10</v>
      </c>
    </row>
    <row r="5" spans="2:11">
      <c r="B5" s="37" t="s">
        <v>46</v>
      </c>
      <c r="C5" s="8">
        <v>6</v>
      </c>
      <c r="D5" s="9">
        <v>6</v>
      </c>
      <c r="E5" s="8">
        <v>6</v>
      </c>
      <c r="F5" s="9">
        <v>6</v>
      </c>
      <c r="G5" s="8">
        <v>18</v>
      </c>
      <c r="H5" s="9">
        <v>18</v>
      </c>
      <c r="I5" s="8">
        <v>18</v>
      </c>
      <c r="J5" s="9">
        <v>17</v>
      </c>
      <c r="K5" s="10">
        <v>6</v>
      </c>
    </row>
    <row r="6" spans="2:11">
      <c r="B6" s="37"/>
      <c r="C6" s="8">
        <v>6</v>
      </c>
      <c r="D6" s="9">
        <v>6</v>
      </c>
      <c r="E6" s="8">
        <v>6</v>
      </c>
      <c r="F6" s="9">
        <v>6</v>
      </c>
      <c r="G6" s="8">
        <v>18</v>
      </c>
      <c r="H6" s="9">
        <v>18</v>
      </c>
      <c r="I6" s="8">
        <v>18</v>
      </c>
      <c r="J6" s="9">
        <v>15</v>
      </c>
      <c r="K6" s="10">
        <v>6</v>
      </c>
    </row>
    <row r="7" spans="2:11">
      <c r="B7" s="37"/>
      <c r="C7" s="8">
        <v>6</v>
      </c>
      <c r="D7" s="9">
        <v>6</v>
      </c>
      <c r="E7" s="8">
        <v>6</v>
      </c>
      <c r="F7" s="9">
        <v>6</v>
      </c>
      <c r="G7" s="8">
        <v>18</v>
      </c>
      <c r="H7" s="9">
        <v>18</v>
      </c>
      <c r="I7" s="8">
        <v>18</v>
      </c>
      <c r="J7" s="9">
        <v>17</v>
      </c>
      <c r="K7" s="10">
        <v>6</v>
      </c>
    </row>
    <row r="8" spans="2:11" ht="17.25" thickBot="1">
      <c r="B8" s="37"/>
      <c r="C8" s="8">
        <v>6</v>
      </c>
      <c r="D8" s="9">
        <v>6</v>
      </c>
      <c r="E8" s="8">
        <v>6</v>
      </c>
      <c r="F8" s="9">
        <v>6</v>
      </c>
      <c r="G8" s="8">
        <v>18</v>
      </c>
      <c r="H8" s="9">
        <v>19</v>
      </c>
      <c r="I8" s="8">
        <v>16</v>
      </c>
      <c r="J8" s="9">
        <v>18</v>
      </c>
      <c r="K8" s="10">
        <v>6</v>
      </c>
    </row>
    <row r="9" spans="2:11">
      <c r="B9" s="11" t="s">
        <v>47</v>
      </c>
      <c r="C9" s="12"/>
      <c r="D9" s="13">
        <f>AVERAGE(C5:D8)</f>
        <v>6</v>
      </c>
      <c r="E9" s="12"/>
      <c r="F9" s="13">
        <f>AVERAGE(E5:F8)</f>
        <v>6</v>
      </c>
      <c r="G9" s="12"/>
      <c r="H9" s="13">
        <f>AVERAGE(G5:H8)</f>
        <v>18.125</v>
      </c>
      <c r="I9" s="12"/>
      <c r="J9" s="13">
        <f>AVERAGE(I5:J8)</f>
        <v>17.125</v>
      </c>
      <c r="K9" s="11">
        <f>AVERAGE(K5:K8)</f>
        <v>6</v>
      </c>
    </row>
    <row r="10" spans="2:11" ht="17.25" thickBot="1">
      <c r="B10" s="14" t="s">
        <v>48</v>
      </c>
      <c r="C10" s="15"/>
      <c r="D10" s="16">
        <f>_xlfn.STDEV.S(C5:D8)</f>
        <v>0</v>
      </c>
      <c r="E10" s="15"/>
      <c r="F10" s="16">
        <f>_xlfn.STDEV.S(E5:F8)</f>
        <v>0</v>
      </c>
      <c r="G10" s="15"/>
      <c r="H10" s="16">
        <f>_xlfn.STDEV.S(G5:H8)</f>
        <v>0.35355339059327379</v>
      </c>
      <c r="I10" s="15"/>
      <c r="J10" s="16">
        <f>_xlfn.STDEV.S(I5:J8)</f>
        <v>1.1259916264596033</v>
      </c>
      <c r="K10" s="14">
        <f>_xlfn.STDEV.S(K5:K8)</f>
        <v>0</v>
      </c>
    </row>
    <row r="11" spans="2:11" ht="17.25" thickBot="1"/>
    <row r="12" spans="2:11" ht="17.25" thickBot="1">
      <c r="B12" s="30" t="s">
        <v>49</v>
      </c>
      <c r="C12" s="31"/>
      <c r="D12" s="31"/>
      <c r="E12" s="31"/>
      <c r="F12" s="31"/>
      <c r="G12" s="31"/>
      <c r="H12" s="31"/>
      <c r="I12" s="31"/>
      <c r="J12" s="31"/>
      <c r="K12" s="32"/>
    </row>
    <row r="13" spans="2:11" ht="17.25" thickBot="1">
      <c r="B13" s="5" t="s">
        <v>39</v>
      </c>
      <c r="C13" s="30" t="s">
        <v>40</v>
      </c>
      <c r="D13" s="32"/>
      <c r="E13" s="30" t="s">
        <v>41</v>
      </c>
      <c r="F13" s="32"/>
      <c r="G13" s="30" t="s">
        <v>42</v>
      </c>
      <c r="H13" s="32"/>
      <c r="I13" s="30" t="s">
        <v>43</v>
      </c>
      <c r="J13" s="32"/>
      <c r="K13" s="7" t="s">
        <v>44</v>
      </c>
    </row>
    <row r="14" spans="2:11" ht="17.25" thickBot="1">
      <c r="B14" s="5" t="s">
        <v>45</v>
      </c>
      <c r="C14" s="6">
        <v>1</v>
      </c>
      <c r="D14" s="7">
        <v>2</v>
      </c>
      <c r="E14" s="6">
        <v>3</v>
      </c>
      <c r="F14" s="7">
        <v>4</v>
      </c>
      <c r="G14" s="6">
        <v>5</v>
      </c>
      <c r="H14" s="7">
        <v>6</v>
      </c>
      <c r="I14" s="6">
        <v>7</v>
      </c>
      <c r="J14" s="7">
        <v>8</v>
      </c>
      <c r="K14" s="7">
        <v>10</v>
      </c>
    </row>
    <row r="15" spans="2:11">
      <c r="B15" s="36" t="s">
        <v>46</v>
      </c>
      <c r="C15" s="12">
        <v>3</v>
      </c>
      <c r="D15" s="13">
        <v>3</v>
      </c>
      <c r="E15" s="12">
        <v>3</v>
      </c>
      <c r="F15" s="13">
        <v>3</v>
      </c>
      <c r="G15" s="12">
        <v>4</v>
      </c>
      <c r="H15" s="13">
        <v>5</v>
      </c>
      <c r="I15" s="12">
        <v>6</v>
      </c>
      <c r="J15" s="13">
        <v>5</v>
      </c>
      <c r="K15" s="13">
        <v>3</v>
      </c>
    </row>
    <row r="16" spans="2:11">
      <c r="B16" s="37"/>
      <c r="C16" s="8">
        <v>3</v>
      </c>
      <c r="D16" s="9">
        <v>3</v>
      </c>
      <c r="E16" s="8">
        <v>3</v>
      </c>
      <c r="F16" s="9">
        <v>3</v>
      </c>
      <c r="G16" s="8">
        <v>5</v>
      </c>
      <c r="H16" s="9">
        <v>5</v>
      </c>
      <c r="I16" s="8">
        <v>7</v>
      </c>
      <c r="J16" s="9">
        <v>5</v>
      </c>
      <c r="K16" s="9">
        <v>3</v>
      </c>
    </row>
    <row r="17" spans="2:11">
      <c r="B17" s="37"/>
      <c r="C17" s="8">
        <v>3</v>
      </c>
      <c r="D17" s="9">
        <v>3</v>
      </c>
      <c r="E17" s="8">
        <v>3</v>
      </c>
      <c r="F17" s="9">
        <v>3</v>
      </c>
      <c r="G17" s="8">
        <v>5</v>
      </c>
      <c r="H17" s="9">
        <v>6</v>
      </c>
      <c r="I17" s="8">
        <v>6</v>
      </c>
      <c r="J17" s="9">
        <v>5</v>
      </c>
      <c r="K17" s="9">
        <v>3</v>
      </c>
    </row>
    <row r="18" spans="2:11" ht="17.25" thickBot="1">
      <c r="B18" s="38"/>
      <c r="C18" s="15">
        <v>3</v>
      </c>
      <c r="D18" s="16">
        <v>3</v>
      </c>
      <c r="E18" s="8">
        <v>3</v>
      </c>
      <c r="F18" s="9"/>
      <c r="G18" s="15">
        <v>6</v>
      </c>
      <c r="H18" s="16">
        <v>6</v>
      </c>
      <c r="I18" s="15">
        <v>6</v>
      </c>
      <c r="J18" s="16">
        <v>5</v>
      </c>
      <c r="K18" s="16">
        <v>3</v>
      </c>
    </row>
    <row r="19" spans="2:11">
      <c r="B19" s="11" t="s">
        <v>47</v>
      </c>
      <c r="C19" s="12"/>
      <c r="D19" s="17">
        <f>AVERAGE(C15:D18)</f>
        <v>3</v>
      </c>
      <c r="E19" s="12"/>
      <c r="F19" s="13">
        <f>AVERAGE(E15:F18)</f>
        <v>3</v>
      </c>
      <c r="G19" s="12"/>
      <c r="H19" s="13">
        <f>AVERAGE(G15:H18)</f>
        <v>5.25</v>
      </c>
      <c r="I19" s="12"/>
      <c r="J19" s="13">
        <f>AVERAGE(I15:J18)</f>
        <v>5.625</v>
      </c>
      <c r="K19" s="11"/>
    </row>
    <row r="20" spans="2:11" ht="17.25" thickBot="1">
      <c r="B20" s="14" t="s">
        <v>48</v>
      </c>
      <c r="C20" s="15"/>
      <c r="D20" s="18">
        <f>_xlfn.STDEV.S(C15:D18)</f>
        <v>0</v>
      </c>
      <c r="E20" s="15"/>
      <c r="F20" s="16">
        <f>_xlfn.STDEV.S(E15:F18)</f>
        <v>0</v>
      </c>
      <c r="G20" s="15"/>
      <c r="H20" s="16">
        <f t="shared" ref="H20:K20" si="0">_xlfn.STDEV.S(G15:H18)</f>
        <v>0.70710678118654757</v>
      </c>
      <c r="I20" s="15"/>
      <c r="J20" s="16">
        <f t="shared" si="0"/>
        <v>0.74402380914284494</v>
      </c>
      <c r="K20" s="14">
        <f t="shared" si="0"/>
        <v>1.0690449676496976</v>
      </c>
    </row>
    <row r="23" spans="2:11" ht="17.25" thickBot="1"/>
    <row r="24" spans="2:11" ht="17.25" thickBot="1">
      <c r="B24" s="30" t="s">
        <v>50</v>
      </c>
      <c r="C24" s="31"/>
      <c r="D24" s="31"/>
      <c r="E24" s="31"/>
      <c r="F24" s="31"/>
      <c r="G24" s="31"/>
      <c r="H24" s="31"/>
      <c r="I24" s="31"/>
      <c r="J24" s="31"/>
      <c r="K24" s="32"/>
    </row>
    <row r="25" spans="2:11" ht="17.25" thickBot="1">
      <c r="B25" s="5" t="s">
        <v>39</v>
      </c>
      <c r="C25" s="30" t="s">
        <v>40</v>
      </c>
      <c r="D25" s="32"/>
      <c r="E25" s="30" t="s">
        <v>41</v>
      </c>
      <c r="F25" s="32"/>
      <c r="G25" s="30" t="s">
        <v>42</v>
      </c>
      <c r="H25" s="32"/>
      <c r="I25" s="30" t="s">
        <v>43</v>
      </c>
      <c r="J25" s="32"/>
      <c r="K25" s="5" t="s">
        <v>44</v>
      </c>
    </row>
    <row r="26" spans="2:11" ht="17.25" thickBot="1">
      <c r="B26" s="5" t="s">
        <v>45</v>
      </c>
      <c r="C26" s="6">
        <v>1</v>
      </c>
      <c r="D26" s="7">
        <v>2</v>
      </c>
      <c r="E26" s="6">
        <v>3</v>
      </c>
      <c r="F26" s="7">
        <v>4</v>
      </c>
      <c r="G26" s="6">
        <v>5</v>
      </c>
      <c r="H26" s="7">
        <v>6</v>
      </c>
      <c r="I26" s="6">
        <v>7</v>
      </c>
      <c r="J26" s="7">
        <v>8</v>
      </c>
      <c r="K26" s="5">
        <v>10</v>
      </c>
    </row>
    <row r="27" spans="2:11">
      <c r="B27" s="36" t="s">
        <v>46</v>
      </c>
      <c r="C27" s="8">
        <v>3</v>
      </c>
      <c r="D27" s="9">
        <v>3</v>
      </c>
      <c r="E27" s="8">
        <v>3</v>
      </c>
      <c r="F27" s="9">
        <v>3</v>
      </c>
      <c r="G27" s="8">
        <v>8</v>
      </c>
      <c r="H27" s="9">
        <v>9</v>
      </c>
      <c r="I27" s="8">
        <v>8</v>
      </c>
      <c r="J27" s="9">
        <v>8</v>
      </c>
      <c r="K27" s="10">
        <v>3</v>
      </c>
    </row>
    <row r="28" spans="2:11">
      <c r="B28" s="37"/>
      <c r="C28" s="8">
        <v>3</v>
      </c>
      <c r="D28" s="9">
        <v>3</v>
      </c>
      <c r="E28" s="8">
        <v>3</v>
      </c>
      <c r="F28" s="9">
        <v>3</v>
      </c>
      <c r="G28" s="8">
        <v>8</v>
      </c>
      <c r="H28" s="9">
        <v>9</v>
      </c>
      <c r="I28" s="8">
        <v>8</v>
      </c>
      <c r="J28" s="9">
        <v>8</v>
      </c>
      <c r="K28" s="10">
        <v>3</v>
      </c>
    </row>
    <row r="29" spans="2:11">
      <c r="B29" s="37"/>
      <c r="C29" s="8">
        <v>3</v>
      </c>
      <c r="D29" s="9">
        <v>3</v>
      </c>
      <c r="E29" s="8">
        <v>3</v>
      </c>
      <c r="F29" s="9">
        <v>3</v>
      </c>
      <c r="G29" s="8">
        <v>8</v>
      </c>
      <c r="H29" s="9">
        <v>9</v>
      </c>
      <c r="I29" s="8">
        <v>9</v>
      </c>
      <c r="J29" s="9">
        <v>10</v>
      </c>
      <c r="K29" s="10">
        <v>3</v>
      </c>
    </row>
    <row r="30" spans="2:11" ht="17.25" thickBot="1">
      <c r="B30" s="37"/>
      <c r="C30" s="8">
        <v>3</v>
      </c>
      <c r="D30" s="9">
        <v>3</v>
      </c>
      <c r="E30" s="8">
        <v>3</v>
      </c>
      <c r="F30" s="9"/>
      <c r="G30" s="8">
        <v>8</v>
      </c>
      <c r="H30" s="9">
        <v>9</v>
      </c>
      <c r="I30" s="8">
        <v>8</v>
      </c>
      <c r="J30" s="9">
        <v>9</v>
      </c>
      <c r="K30" s="10">
        <v>3</v>
      </c>
    </row>
    <row r="31" spans="2:11">
      <c r="B31" s="11" t="s">
        <v>47</v>
      </c>
      <c r="C31" s="12"/>
      <c r="D31" s="17">
        <f>AVERAGE(C27:D30)</f>
        <v>3</v>
      </c>
      <c r="E31" s="12"/>
      <c r="F31" s="13">
        <f>AVERAGE(E27:F30)</f>
        <v>3</v>
      </c>
      <c r="G31" s="12"/>
      <c r="H31" s="13">
        <f>AVERAGE(G27:H30)</f>
        <v>8.5</v>
      </c>
      <c r="I31" s="12"/>
      <c r="J31" s="13">
        <f>AVERAGE(I27:J30)</f>
        <v>8.5</v>
      </c>
      <c r="K31" s="11"/>
    </row>
    <row r="32" spans="2:11" ht="17.25" thickBot="1">
      <c r="B32" s="14" t="s">
        <v>48</v>
      </c>
      <c r="C32" s="15"/>
      <c r="D32" s="18">
        <f>_xlfn.STDEV.S(C27:D30)</f>
        <v>0</v>
      </c>
      <c r="E32" s="15"/>
      <c r="F32" s="16">
        <f t="shared" ref="F32:K32" si="1">_xlfn.STDEV.S(E27:F30)</f>
        <v>0</v>
      </c>
      <c r="G32" s="15"/>
      <c r="H32" s="16">
        <f t="shared" si="1"/>
        <v>0.53452248382484879</v>
      </c>
      <c r="I32" s="15"/>
      <c r="J32" s="16">
        <f t="shared" si="1"/>
        <v>0.7559289460184544</v>
      </c>
      <c r="K32" s="14">
        <f t="shared" si="1"/>
        <v>3.1367635732209265</v>
      </c>
    </row>
    <row r="34" spans="2:11" ht="17.25" thickBot="1"/>
    <row r="35" spans="2:11" ht="17.25" thickBot="1">
      <c r="B35" s="30" t="s">
        <v>51</v>
      </c>
      <c r="C35" s="31"/>
      <c r="D35" s="31"/>
      <c r="E35" s="31"/>
      <c r="F35" s="31"/>
      <c r="G35" s="31"/>
      <c r="H35" s="31"/>
      <c r="I35" s="31"/>
      <c r="J35" s="31"/>
      <c r="K35" s="32"/>
    </row>
    <row r="36" spans="2:11" ht="17.25" thickBot="1">
      <c r="B36" s="6" t="s">
        <v>39</v>
      </c>
      <c r="C36" s="6" t="s">
        <v>40</v>
      </c>
      <c r="D36" s="7"/>
      <c r="E36" s="6" t="s">
        <v>41</v>
      </c>
      <c r="F36" s="7"/>
      <c r="G36" s="6" t="s">
        <v>42</v>
      </c>
      <c r="H36" s="7"/>
      <c r="I36" s="6" t="s">
        <v>43</v>
      </c>
      <c r="J36" s="7"/>
      <c r="K36" s="7" t="s">
        <v>44</v>
      </c>
    </row>
    <row r="37" spans="2:11" ht="17.25" thickBot="1">
      <c r="B37" s="6" t="s">
        <v>45</v>
      </c>
      <c r="C37" s="6">
        <v>1</v>
      </c>
      <c r="D37" s="7">
        <v>2</v>
      </c>
      <c r="E37" s="6">
        <v>3</v>
      </c>
      <c r="F37" s="7">
        <v>4</v>
      </c>
      <c r="G37" s="6">
        <v>5</v>
      </c>
      <c r="H37" s="7">
        <v>6</v>
      </c>
      <c r="I37" s="6">
        <v>7</v>
      </c>
      <c r="J37" s="7">
        <v>8</v>
      </c>
      <c r="K37" s="7">
        <v>10</v>
      </c>
    </row>
    <row r="38" spans="2:11">
      <c r="B38" s="33" t="s">
        <v>46</v>
      </c>
      <c r="C38" s="12">
        <v>6</v>
      </c>
      <c r="D38" s="13">
        <v>6</v>
      </c>
      <c r="E38" s="12">
        <v>6</v>
      </c>
      <c r="F38" s="13">
        <v>6</v>
      </c>
      <c r="G38" s="12">
        <v>12</v>
      </c>
      <c r="H38" s="13">
        <v>11</v>
      </c>
      <c r="I38" s="12">
        <v>13</v>
      </c>
      <c r="J38" s="13">
        <v>10</v>
      </c>
      <c r="K38" s="13">
        <v>6</v>
      </c>
    </row>
    <row r="39" spans="2:11">
      <c r="B39" s="34"/>
      <c r="C39" s="8">
        <v>6</v>
      </c>
      <c r="D39" s="9">
        <v>6</v>
      </c>
      <c r="E39" s="8">
        <v>6</v>
      </c>
      <c r="F39" s="9">
        <v>6</v>
      </c>
      <c r="G39" s="8">
        <v>11</v>
      </c>
      <c r="H39" s="9">
        <v>12</v>
      </c>
      <c r="I39" s="8">
        <v>11</v>
      </c>
      <c r="J39" s="9">
        <v>10</v>
      </c>
      <c r="K39" s="9">
        <v>6</v>
      </c>
    </row>
    <row r="40" spans="2:11">
      <c r="B40" s="34"/>
      <c r="C40" s="8">
        <v>6</v>
      </c>
      <c r="D40" s="9">
        <v>6</v>
      </c>
      <c r="E40" s="8">
        <v>6</v>
      </c>
      <c r="F40" s="9">
        <v>6</v>
      </c>
      <c r="G40" s="8">
        <v>11</v>
      </c>
      <c r="H40" s="9">
        <v>12</v>
      </c>
      <c r="I40" s="8">
        <v>11</v>
      </c>
      <c r="J40" s="9">
        <v>11</v>
      </c>
      <c r="K40" s="9">
        <v>6</v>
      </c>
    </row>
    <row r="41" spans="2:11" ht="17.25" thickBot="1">
      <c r="B41" s="35"/>
      <c r="C41" s="15">
        <v>6</v>
      </c>
      <c r="D41" s="16">
        <v>6</v>
      </c>
      <c r="E41" s="15">
        <v>6</v>
      </c>
      <c r="F41" s="16"/>
      <c r="G41" s="15">
        <v>11</v>
      </c>
      <c r="H41" s="16">
        <v>12</v>
      </c>
      <c r="I41" s="15">
        <v>11</v>
      </c>
      <c r="J41" s="16">
        <v>10</v>
      </c>
      <c r="K41" s="16">
        <v>6</v>
      </c>
    </row>
    <row r="42" spans="2:11">
      <c r="B42" s="12" t="s">
        <v>47</v>
      </c>
      <c r="C42" s="12"/>
      <c r="D42" s="17">
        <f>AVERAGE(C38:D41)</f>
        <v>6</v>
      </c>
      <c r="E42" s="12"/>
      <c r="F42" s="13">
        <f>AVERAGE(E4:F38)</f>
        <v>3.736842105263158</v>
      </c>
      <c r="G42" s="12"/>
      <c r="H42" s="13">
        <f>AVERAGE(G38:H41)</f>
        <v>11.5</v>
      </c>
      <c r="I42" s="12"/>
      <c r="J42" s="13">
        <f>AVERAGE(I38:J41)</f>
        <v>10.875</v>
      </c>
      <c r="K42" s="11"/>
    </row>
    <row r="43" spans="2:11" ht="17.25" thickBot="1">
      <c r="B43" s="15" t="s">
        <v>48</v>
      </c>
      <c r="C43" s="15"/>
      <c r="D43" s="18">
        <f>_xlfn.STDEV.S(C38:D41)</f>
        <v>0</v>
      </c>
      <c r="E43" s="15"/>
      <c r="F43" s="16">
        <f t="shared" ref="F43:K43" si="2">_xlfn.STDEV.S(E38:F41)</f>
        <v>0</v>
      </c>
      <c r="G43" s="15"/>
      <c r="H43" s="16">
        <f t="shared" si="2"/>
        <v>0.53452248382484879</v>
      </c>
      <c r="I43" s="15"/>
      <c r="J43" s="16">
        <f t="shared" si="2"/>
        <v>0.99103120896511487</v>
      </c>
      <c r="K43" s="14">
        <f t="shared" si="2"/>
        <v>2.2951812875799469</v>
      </c>
    </row>
  </sheetData>
  <mergeCells count="20">
    <mergeCell ref="B15:B18"/>
    <mergeCell ref="B2:K2"/>
    <mergeCell ref="C3:D3"/>
    <mergeCell ref="E3:F3"/>
    <mergeCell ref="G3:H3"/>
    <mergeCell ref="I3:J3"/>
    <mergeCell ref="B5:B8"/>
    <mergeCell ref="B12:K12"/>
    <mergeCell ref="C13:D13"/>
    <mergeCell ref="E13:F13"/>
    <mergeCell ref="G13:H13"/>
    <mergeCell ref="I13:J13"/>
    <mergeCell ref="B35:K35"/>
    <mergeCell ref="B38:B41"/>
    <mergeCell ref="B24:K24"/>
    <mergeCell ref="C25:D25"/>
    <mergeCell ref="E25:F25"/>
    <mergeCell ref="G25:H25"/>
    <mergeCell ref="I25:J25"/>
    <mergeCell ref="B27:B3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89CAB-014E-4487-BD40-745E6117A0FD}">
  <dimension ref="A1:K25"/>
  <sheetViews>
    <sheetView tabSelected="1" zoomScale="85" zoomScaleNormal="85" workbookViewId="0">
      <selection activeCell="E31" sqref="E31"/>
    </sheetView>
  </sheetViews>
  <sheetFormatPr defaultRowHeight="16.5"/>
  <cols>
    <col min="1" max="1" width="35.125" customWidth="1"/>
    <col min="2" max="2" width="11.125" customWidth="1"/>
  </cols>
  <sheetData>
    <row r="1" spans="1:11">
      <c r="A1" t="s">
        <v>0</v>
      </c>
      <c r="B1">
        <v>10278</v>
      </c>
      <c r="C1">
        <v>17.808</v>
      </c>
      <c r="D1">
        <v>0</v>
      </c>
      <c r="E1">
        <v>0</v>
      </c>
      <c r="F1">
        <v>246</v>
      </c>
      <c r="G1">
        <v>306074</v>
      </c>
      <c r="H1">
        <v>306074</v>
      </c>
      <c r="J1">
        <f>AVERAGE(C1:C4)</f>
        <v>17.071249999999999</v>
      </c>
      <c r="K1">
        <f>J1/$J$5*100</f>
        <v>40.029662457645991</v>
      </c>
    </row>
    <row r="2" spans="1:11">
      <c r="A2" t="s">
        <v>1</v>
      </c>
      <c r="B2">
        <v>9586</v>
      </c>
      <c r="C2">
        <v>16.268000000000001</v>
      </c>
      <c r="D2">
        <v>0</v>
      </c>
      <c r="E2">
        <v>0</v>
      </c>
      <c r="F2">
        <v>255</v>
      </c>
      <c r="G2">
        <v>272924</v>
      </c>
      <c r="H2">
        <v>272924</v>
      </c>
    </row>
    <row r="3" spans="1:11">
      <c r="A3" t="s">
        <v>2</v>
      </c>
      <c r="B3">
        <v>8584</v>
      </c>
      <c r="C3">
        <v>16.507999999999999</v>
      </c>
      <c r="D3">
        <v>0</v>
      </c>
      <c r="E3">
        <v>0</v>
      </c>
      <c r="F3">
        <v>238</v>
      </c>
      <c r="G3">
        <v>246385</v>
      </c>
      <c r="H3">
        <v>246385</v>
      </c>
    </row>
    <row r="4" spans="1:11">
      <c r="A4" t="s">
        <v>3</v>
      </c>
      <c r="B4">
        <v>10237</v>
      </c>
      <c r="C4">
        <v>17.701000000000001</v>
      </c>
      <c r="D4">
        <v>0</v>
      </c>
      <c r="E4">
        <v>0</v>
      </c>
      <c r="F4">
        <v>255</v>
      </c>
      <c r="G4">
        <v>286362</v>
      </c>
      <c r="H4">
        <v>286362</v>
      </c>
    </row>
    <row r="5" spans="1:11">
      <c r="A5" t="s">
        <v>4</v>
      </c>
      <c r="B5">
        <v>10023</v>
      </c>
      <c r="C5">
        <v>39.53</v>
      </c>
      <c r="D5">
        <v>0</v>
      </c>
      <c r="E5">
        <v>0</v>
      </c>
      <c r="F5">
        <v>255</v>
      </c>
      <c r="G5">
        <v>396213</v>
      </c>
      <c r="H5">
        <v>396213</v>
      </c>
      <c r="J5">
        <f>AVERAGE(C5:C8)</f>
        <v>42.646500000000003</v>
      </c>
      <c r="K5">
        <f>J5/J5*100</f>
        <v>100</v>
      </c>
    </row>
    <row r="6" spans="1:11">
      <c r="A6" t="s">
        <v>5</v>
      </c>
      <c r="B6">
        <v>10527</v>
      </c>
      <c r="C6">
        <v>49.264000000000003</v>
      </c>
      <c r="D6">
        <v>0</v>
      </c>
      <c r="E6">
        <v>0</v>
      </c>
      <c r="F6">
        <v>243</v>
      </c>
      <c r="G6">
        <v>518601</v>
      </c>
      <c r="H6">
        <v>518601</v>
      </c>
    </row>
    <row r="7" spans="1:11">
      <c r="A7" t="s">
        <v>6</v>
      </c>
      <c r="B7">
        <v>10023</v>
      </c>
      <c r="C7">
        <v>39.53</v>
      </c>
      <c r="D7">
        <v>0</v>
      </c>
      <c r="E7">
        <v>0</v>
      </c>
      <c r="F7">
        <v>255</v>
      </c>
      <c r="G7">
        <v>396213</v>
      </c>
      <c r="H7">
        <v>396213</v>
      </c>
    </row>
    <row r="8" spans="1:11">
      <c r="A8" t="s">
        <v>7</v>
      </c>
      <c r="B8">
        <v>10027</v>
      </c>
      <c r="C8">
        <v>42.262</v>
      </c>
      <c r="D8">
        <v>0</v>
      </c>
      <c r="E8">
        <v>0</v>
      </c>
      <c r="F8">
        <v>165</v>
      </c>
      <c r="G8">
        <v>255895</v>
      </c>
      <c r="H8">
        <v>255895</v>
      </c>
    </row>
    <row r="9" spans="1:11">
      <c r="A9" t="s">
        <v>8</v>
      </c>
      <c r="B9">
        <v>18450</v>
      </c>
      <c r="C9">
        <v>10.08</v>
      </c>
      <c r="D9">
        <v>0</v>
      </c>
      <c r="E9">
        <v>0</v>
      </c>
      <c r="F9">
        <v>255</v>
      </c>
      <c r="G9">
        <v>421451</v>
      </c>
      <c r="H9">
        <v>421451</v>
      </c>
      <c r="J9">
        <f>AVERAGE(C9:C11)</f>
        <v>10.469333333333333</v>
      </c>
      <c r="K9">
        <f>J9/$J$5*100</f>
        <v>24.549103287100539</v>
      </c>
    </row>
    <row r="10" spans="1:11">
      <c r="A10" t="s">
        <v>9</v>
      </c>
      <c r="B10">
        <v>17010</v>
      </c>
      <c r="C10">
        <v>10.515000000000001</v>
      </c>
      <c r="D10">
        <v>0</v>
      </c>
      <c r="E10">
        <v>0</v>
      </c>
      <c r="F10">
        <v>218</v>
      </c>
      <c r="G10">
        <v>247489</v>
      </c>
      <c r="H10">
        <v>247489</v>
      </c>
    </row>
    <row r="11" spans="1:11">
      <c r="A11" t="s">
        <v>10</v>
      </c>
      <c r="B11">
        <v>14036</v>
      </c>
      <c r="C11">
        <v>10.813000000000001</v>
      </c>
      <c r="D11">
        <v>0</v>
      </c>
      <c r="E11">
        <v>0</v>
      </c>
      <c r="F11">
        <v>229</v>
      </c>
      <c r="G11">
        <v>257802</v>
      </c>
      <c r="H11">
        <v>257802</v>
      </c>
    </row>
    <row r="12" spans="1:11">
      <c r="A12" t="s">
        <v>11</v>
      </c>
      <c r="B12">
        <v>14036</v>
      </c>
      <c r="C12">
        <v>15.476000000000001</v>
      </c>
      <c r="D12">
        <v>0</v>
      </c>
      <c r="E12">
        <v>0</v>
      </c>
      <c r="F12">
        <v>241</v>
      </c>
      <c r="G12">
        <v>217223</v>
      </c>
      <c r="H12">
        <v>217223</v>
      </c>
      <c r="J12">
        <f>AVERAGE(C12:C16)</f>
        <v>13.597999999999999</v>
      </c>
      <c r="K12">
        <f>J12/$J$5*100</f>
        <v>31.885383325712542</v>
      </c>
    </row>
    <row r="13" spans="1:11">
      <c r="A13" t="s">
        <v>12</v>
      </c>
      <c r="B13">
        <v>16992</v>
      </c>
      <c r="C13">
        <v>14.869</v>
      </c>
      <c r="D13">
        <v>0</v>
      </c>
      <c r="E13">
        <v>0</v>
      </c>
      <c r="F13">
        <v>222</v>
      </c>
      <c r="G13">
        <v>252659</v>
      </c>
      <c r="H13">
        <v>252659</v>
      </c>
    </row>
    <row r="14" spans="1:11">
      <c r="A14" t="s">
        <v>13</v>
      </c>
      <c r="B14">
        <v>17802</v>
      </c>
      <c r="C14">
        <v>12.013</v>
      </c>
      <c r="D14">
        <v>0</v>
      </c>
      <c r="E14">
        <v>0</v>
      </c>
      <c r="F14">
        <v>251</v>
      </c>
      <c r="G14">
        <v>267788</v>
      </c>
      <c r="H14">
        <v>267788</v>
      </c>
      <c r="J14">
        <f>AVERAGE(C14:C16)</f>
        <v>12.548333333333334</v>
      </c>
      <c r="K14">
        <f>J14/$J$5*100</f>
        <v>29.424063717616527</v>
      </c>
    </row>
    <row r="15" spans="1:11">
      <c r="A15" t="s">
        <v>14</v>
      </c>
      <c r="B15">
        <v>19608</v>
      </c>
      <c r="C15">
        <v>13.52</v>
      </c>
      <c r="D15">
        <v>0</v>
      </c>
      <c r="E15">
        <v>0</v>
      </c>
      <c r="F15">
        <v>240</v>
      </c>
      <c r="G15">
        <v>304310</v>
      </c>
      <c r="H15">
        <v>304310</v>
      </c>
    </row>
    <row r="16" spans="1:11">
      <c r="A16" t="s">
        <v>15</v>
      </c>
      <c r="B16">
        <v>19608</v>
      </c>
      <c r="C16">
        <v>12.112</v>
      </c>
      <c r="D16">
        <v>0</v>
      </c>
      <c r="E16">
        <v>0</v>
      </c>
      <c r="F16">
        <v>234</v>
      </c>
      <c r="G16">
        <v>296314</v>
      </c>
      <c r="H16">
        <v>296314</v>
      </c>
    </row>
    <row r="17" spans="1:11">
      <c r="A17" t="s">
        <v>16</v>
      </c>
      <c r="B17">
        <v>19608</v>
      </c>
      <c r="C17">
        <v>12.512</v>
      </c>
      <c r="D17">
        <v>0</v>
      </c>
      <c r="E17">
        <v>0</v>
      </c>
      <c r="F17">
        <v>246</v>
      </c>
      <c r="G17">
        <v>342567</v>
      </c>
      <c r="H17">
        <v>342567</v>
      </c>
      <c r="J17">
        <f>AVERAGE(C17:C20)</f>
        <v>12.18975</v>
      </c>
      <c r="K17">
        <f>J17/$J$5*100</f>
        <v>28.583236607927965</v>
      </c>
    </row>
    <row r="18" spans="1:11">
      <c r="A18" t="s">
        <v>17</v>
      </c>
      <c r="B18">
        <v>19608</v>
      </c>
      <c r="C18">
        <v>11.41</v>
      </c>
      <c r="D18">
        <v>0</v>
      </c>
      <c r="E18">
        <v>0</v>
      </c>
      <c r="F18">
        <v>238</v>
      </c>
      <c r="G18">
        <v>321772</v>
      </c>
      <c r="H18">
        <v>321772</v>
      </c>
    </row>
    <row r="19" spans="1:11">
      <c r="A19" t="s">
        <v>18</v>
      </c>
      <c r="B19">
        <v>17802</v>
      </c>
      <c r="C19">
        <v>12.494999999999999</v>
      </c>
      <c r="D19">
        <v>0</v>
      </c>
      <c r="E19">
        <v>0</v>
      </c>
      <c r="F19">
        <v>255</v>
      </c>
      <c r="G19">
        <v>240994</v>
      </c>
      <c r="H19">
        <v>240994</v>
      </c>
    </row>
    <row r="20" spans="1:11">
      <c r="A20" t="s">
        <v>19</v>
      </c>
      <c r="B20">
        <v>17802</v>
      </c>
      <c r="C20">
        <v>12.342000000000001</v>
      </c>
      <c r="D20">
        <v>0</v>
      </c>
      <c r="E20">
        <v>0</v>
      </c>
      <c r="F20">
        <v>230</v>
      </c>
      <c r="G20">
        <v>273487</v>
      </c>
      <c r="H20">
        <v>273487</v>
      </c>
    </row>
    <row r="21" spans="1:11">
      <c r="A21" t="s">
        <v>20</v>
      </c>
      <c r="B21">
        <v>17802</v>
      </c>
      <c r="C21">
        <v>11.51</v>
      </c>
      <c r="D21">
        <v>0</v>
      </c>
      <c r="E21">
        <v>0</v>
      </c>
      <c r="F21">
        <v>255</v>
      </c>
      <c r="G21">
        <v>383276</v>
      </c>
      <c r="H21">
        <v>383276</v>
      </c>
      <c r="J21">
        <f>AVERAGE(C21:C23)</f>
        <v>11.724333333333332</v>
      </c>
      <c r="K21">
        <f>J21/$J$5*100</f>
        <v>27.491900468580848</v>
      </c>
    </row>
    <row r="22" spans="1:11">
      <c r="A22" t="s">
        <v>21</v>
      </c>
      <c r="B22">
        <v>17802</v>
      </c>
      <c r="C22">
        <v>11.167999999999999</v>
      </c>
      <c r="D22">
        <v>0</v>
      </c>
      <c r="E22">
        <v>0</v>
      </c>
      <c r="F22">
        <v>255</v>
      </c>
      <c r="G22">
        <v>323426</v>
      </c>
      <c r="H22">
        <v>323426</v>
      </c>
    </row>
    <row r="23" spans="1:11">
      <c r="A23" t="s">
        <v>22</v>
      </c>
      <c r="B23">
        <v>17802</v>
      </c>
      <c r="C23">
        <v>12.494999999999999</v>
      </c>
      <c r="D23">
        <v>0</v>
      </c>
      <c r="E23">
        <v>0</v>
      </c>
      <c r="F23">
        <v>255</v>
      </c>
      <c r="G23">
        <v>339428</v>
      </c>
      <c r="H23">
        <v>339428</v>
      </c>
    </row>
    <row r="24" spans="1:11">
      <c r="A24" t="s">
        <v>24</v>
      </c>
      <c r="B24">
        <v>17802</v>
      </c>
      <c r="C24">
        <v>11.497999999999999</v>
      </c>
      <c r="D24">
        <v>0</v>
      </c>
      <c r="E24">
        <v>0</v>
      </c>
      <c r="F24">
        <v>255</v>
      </c>
      <c r="G24">
        <v>341771</v>
      </c>
      <c r="H24">
        <v>341771</v>
      </c>
      <c r="J24">
        <f>AVERAGE(D24:D34)</f>
        <v>0</v>
      </c>
      <c r="K24">
        <f>J24/$J$5*100</f>
        <v>0</v>
      </c>
    </row>
    <row r="25" spans="1:11">
      <c r="A25" t="s">
        <v>23</v>
      </c>
      <c r="B25">
        <v>17802</v>
      </c>
      <c r="C25">
        <v>11.568</v>
      </c>
      <c r="D25">
        <v>0</v>
      </c>
      <c r="E25">
        <v>0</v>
      </c>
      <c r="F25">
        <v>255</v>
      </c>
      <c r="G25">
        <v>373325</v>
      </c>
      <c r="H25">
        <v>37332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Description</vt:lpstr>
      <vt:lpstr>Food intake</vt:lpstr>
      <vt:lpstr>Sheet7</vt:lpstr>
      <vt:lpstr>Body weight</vt:lpstr>
      <vt:lpstr>Lipid anlaysis</vt:lpstr>
      <vt:lpstr>IgG serum lgA fecal(Fig.2)</vt:lpstr>
      <vt:lpstr>incfection (Fig.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태영</dc:creator>
  <cp:lastModifiedBy>user</cp:lastModifiedBy>
  <dcterms:created xsi:type="dcterms:W3CDTF">2020-10-07T01:08:30Z</dcterms:created>
  <dcterms:modified xsi:type="dcterms:W3CDTF">2020-10-08T01:23:36Z</dcterms:modified>
</cp:coreProperties>
</file>